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Y:\AG_Krueger\Janica\Mass Spec Data\2019-03-14 Marie Rurgali hepatocytes\Figures for Paper\"/>
    </mc:Choice>
  </mc:AlternateContent>
  <bookViews>
    <workbookView xWindow="0" yWindow="0" windowWidth="28800" windowHeight="13635"/>
  </bookViews>
  <sheets>
    <sheet name="Legend" sheetId="3" r:id="rId1"/>
    <sheet name="1Denrichment proteome" sheetId="1" r:id="rId2"/>
    <sheet name="1Denrichment transcriptomics" sheetId="2" r:id="rId3"/>
  </sheets>
  <definedNames>
    <definedName name="_xlnm._FilterDatabase" localSheetId="1" hidden="1">'1Denrichment proteome'!$A$1:$I$1</definedName>
    <definedName name="_xlnm._FilterDatabase" localSheetId="2" hidden="1">'1Denrichment transcriptomics'!$A$1:$J$1</definedName>
  </definedNames>
  <calcPr calcId="152511"/>
</workbook>
</file>

<file path=xl/calcChain.xml><?xml version="1.0" encoding="utf-8"?>
<calcChain xmlns="http://schemas.openxmlformats.org/spreadsheetml/2006/main">
  <c r="D252" i="2" l="1"/>
  <c r="D253" i="2"/>
  <c r="D254" i="2"/>
  <c r="D255" i="2"/>
  <c r="D256" i="2"/>
  <c r="D257" i="2"/>
  <c r="D258" i="2"/>
  <c r="D259" i="2"/>
  <c r="D260" i="2"/>
  <c r="D261" i="2"/>
  <c r="D262" i="2"/>
  <c r="D263" i="2"/>
  <c r="D264" i="2"/>
  <c r="D265" i="2"/>
  <c r="D266" i="2"/>
  <c r="D267" i="2"/>
  <c r="D268" i="2"/>
  <c r="D269" i="2"/>
  <c r="D270" i="2"/>
  <c r="D271" i="2"/>
  <c r="D272" i="2"/>
  <c r="D273" i="2"/>
  <c r="D274" i="2"/>
  <c r="D275" i="2"/>
  <c r="D276" i="2"/>
  <c r="D277" i="2"/>
  <c r="D222" i="2"/>
  <c r="D223" i="2"/>
  <c r="D224" i="2"/>
  <c r="D225" i="2"/>
  <c r="D226" i="2"/>
  <c r="D227" i="2"/>
  <c r="D228" i="2"/>
  <c r="D229" i="2"/>
  <c r="D230" i="2"/>
  <c r="D231" i="2"/>
  <c r="D232" i="2"/>
  <c r="D233" i="2"/>
  <c r="D234" i="2"/>
  <c r="D235" i="2"/>
  <c r="D236" i="2"/>
  <c r="D237" i="2"/>
  <c r="D238" i="2"/>
  <c r="D239" i="2"/>
  <c r="D240" i="2"/>
  <c r="D241" i="2"/>
  <c r="D242" i="2"/>
  <c r="D243" i="2"/>
  <c r="D244" i="2"/>
  <c r="D245" i="2"/>
  <c r="D246" i="2"/>
  <c r="D247" i="2"/>
  <c r="D248" i="2"/>
  <c r="D249" i="2"/>
  <c r="D250" i="2"/>
  <c r="D251" i="2"/>
  <c r="D112" i="2"/>
  <c r="D113" i="2"/>
  <c r="D114" i="2"/>
  <c r="D115" i="2"/>
  <c r="D116" i="2"/>
  <c r="D117" i="2"/>
  <c r="D118" i="2"/>
  <c r="D119" i="2"/>
  <c r="D120" i="2"/>
  <c r="D121" i="2"/>
  <c r="D122" i="2"/>
  <c r="D123" i="2"/>
  <c r="D124" i="2"/>
  <c r="D125" i="2"/>
  <c r="D126" i="2"/>
  <c r="D127" i="2"/>
  <c r="D128" i="2"/>
  <c r="D129" i="2"/>
  <c r="D130" i="2"/>
  <c r="D131" i="2"/>
  <c r="D132" i="2"/>
  <c r="D133" i="2"/>
  <c r="D134" i="2"/>
  <c r="D135" i="2"/>
  <c r="D136" i="2"/>
  <c r="D137" i="2"/>
  <c r="D138" i="2"/>
  <c r="D139" i="2"/>
  <c r="D140" i="2"/>
  <c r="D141" i="2"/>
  <c r="D142" i="2"/>
  <c r="D143" i="2"/>
  <c r="D144" i="2"/>
  <c r="D145" i="2"/>
  <c r="D146" i="2"/>
  <c r="D147" i="2"/>
  <c r="D148" i="2"/>
  <c r="D149" i="2"/>
  <c r="D150" i="2"/>
  <c r="D151" i="2"/>
  <c r="D152" i="2"/>
  <c r="D153" i="2"/>
  <c r="D154" i="2"/>
  <c r="D155" i="2"/>
  <c r="D156" i="2"/>
  <c r="D157" i="2"/>
  <c r="D158" i="2"/>
  <c r="D159" i="2"/>
  <c r="D160" i="2"/>
  <c r="D161" i="2"/>
  <c r="D162" i="2"/>
  <c r="D163" i="2"/>
  <c r="D164" i="2"/>
  <c r="D165" i="2"/>
  <c r="D166" i="2"/>
  <c r="D167" i="2"/>
  <c r="D168" i="2"/>
  <c r="D169" i="2"/>
  <c r="D170" i="2"/>
  <c r="D171" i="2"/>
  <c r="D172" i="2"/>
  <c r="D173" i="2"/>
  <c r="D174" i="2"/>
  <c r="D175" i="2"/>
  <c r="D176" i="2"/>
  <c r="D177" i="2"/>
  <c r="D178" i="2"/>
  <c r="D179" i="2"/>
  <c r="D180" i="2"/>
  <c r="D181" i="2"/>
  <c r="D182" i="2"/>
  <c r="D183" i="2"/>
  <c r="D184" i="2"/>
  <c r="D185" i="2"/>
  <c r="D186" i="2"/>
  <c r="D187" i="2"/>
  <c r="D188" i="2"/>
  <c r="D189" i="2"/>
  <c r="D190" i="2"/>
  <c r="D191" i="2"/>
  <c r="D192" i="2"/>
  <c r="D193" i="2"/>
  <c r="D194" i="2"/>
  <c r="D195" i="2"/>
  <c r="D196" i="2"/>
  <c r="D197" i="2"/>
  <c r="D198" i="2"/>
  <c r="D199" i="2"/>
  <c r="D200" i="2"/>
  <c r="D201" i="2"/>
  <c r="D202" i="2"/>
  <c r="D203" i="2"/>
  <c r="D204" i="2"/>
  <c r="D205" i="2"/>
  <c r="D206" i="2"/>
  <c r="D207" i="2"/>
  <c r="D208" i="2"/>
  <c r="D209" i="2"/>
  <c r="D210" i="2"/>
  <c r="D211" i="2"/>
  <c r="D212" i="2"/>
  <c r="D213" i="2"/>
  <c r="D214" i="2"/>
  <c r="D215" i="2"/>
  <c r="D216" i="2"/>
  <c r="D217" i="2"/>
  <c r="D218" i="2"/>
  <c r="D219" i="2"/>
  <c r="D220" i="2"/>
  <c r="D221" i="2"/>
  <c r="D111" i="2" l="1"/>
  <c r="D110" i="2"/>
  <c r="D109" i="2"/>
  <c r="D108" i="2"/>
  <c r="D107" i="2"/>
  <c r="D106" i="2"/>
  <c r="D105" i="2"/>
  <c r="D104" i="2"/>
  <c r="D103" i="2"/>
  <c r="D98" i="2"/>
  <c r="D102" i="2"/>
  <c r="D100" i="2"/>
  <c r="D101" i="2"/>
  <c r="D99" i="2"/>
  <c r="D95" i="2"/>
  <c r="D97" i="2"/>
  <c r="D80" i="2"/>
  <c r="D96" i="2"/>
  <c r="D92" i="2"/>
  <c r="D94" i="2"/>
  <c r="D88" i="2"/>
  <c r="D91" i="2"/>
  <c r="D93" i="2"/>
  <c r="D77" i="2"/>
  <c r="D71" i="2"/>
  <c r="D73" i="2"/>
  <c r="D74" i="2"/>
  <c r="D87" i="2"/>
  <c r="D85" i="2"/>
  <c r="D86" i="2"/>
  <c r="D89" i="2"/>
  <c r="D90" i="2"/>
  <c r="D84" i="2"/>
  <c r="D82" i="2"/>
  <c r="D83" i="2"/>
  <c r="D81" i="2"/>
  <c r="D66" i="2"/>
  <c r="D79" i="2"/>
  <c r="D72" i="2"/>
  <c r="D60" i="2"/>
  <c r="D78" i="2"/>
  <c r="D56" i="2"/>
  <c r="D57" i="2"/>
  <c r="D67" i="2"/>
  <c r="D55" i="2"/>
  <c r="D76" i="2"/>
  <c r="D51" i="2"/>
  <c r="D52" i="2"/>
  <c r="D59" i="2"/>
  <c r="D75" i="2"/>
  <c r="D44" i="2"/>
  <c r="D54" i="2"/>
  <c r="D68" i="2"/>
  <c r="D35" i="2"/>
  <c r="D69" i="2"/>
  <c r="D70" i="2"/>
  <c r="D34" i="2"/>
  <c r="D41" i="2"/>
  <c r="D62" i="2"/>
  <c r="D61" i="2"/>
  <c r="D65" i="2"/>
  <c r="D18" i="2"/>
  <c r="D64" i="2"/>
  <c r="D37" i="2"/>
  <c r="D63" i="2"/>
  <c r="D6" i="2"/>
  <c r="D7" i="2"/>
  <c r="D58" i="2"/>
  <c r="D28" i="2"/>
  <c r="D50" i="2"/>
  <c r="D19" i="2"/>
  <c r="D20" i="2"/>
  <c r="D25" i="2"/>
  <c r="D27" i="2"/>
  <c r="D48" i="2"/>
  <c r="D29" i="2"/>
  <c r="D53" i="2"/>
  <c r="D45" i="2"/>
  <c r="D49" i="2"/>
  <c r="D46" i="2"/>
  <c r="D17" i="2"/>
  <c r="D42" i="2"/>
  <c r="D47" i="2"/>
  <c r="D4" i="2"/>
  <c r="D43" i="2"/>
  <c r="D33" i="2"/>
  <c r="D39" i="2"/>
  <c r="D38" i="2"/>
  <c r="D40" i="2"/>
  <c r="D36" i="2"/>
  <c r="D32" i="2"/>
  <c r="D31" i="2"/>
  <c r="D30" i="2"/>
  <c r="D23" i="2"/>
  <c r="D21" i="2"/>
  <c r="D24" i="2"/>
  <c r="D26" i="2"/>
  <c r="D2" i="2"/>
  <c r="D3" i="2"/>
  <c r="D5" i="2"/>
  <c r="D22" i="2"/>
  <c r="D9" i="2"/>
  <c r="D12" i="2"/>
  <c r="D14" i="2"/>
  <c r="D13" i="2"/>
  <c r="D10" i="2"/>
  <c r="D11" i="2"/>
  <c r="D15" i="2"/>
  <c r="D16" i="2"/>
  <c r="D8" i="2"/>
  <c r="D1" i="2"/>
</calcChain>
</file>

<file path=xl/sharedStrings.xml><?xml version="1.0" encoding="utf-8"?>
<sst xmlns="http://schemas.openxmlformats.org/spreadsheetml/2006/main" count="2454" uniqueCount="442">
  <si>
    <t>C: Column</t>
  </si>
  <si>
    <t>C: Type</t>
  </si>
  <si>
    <t>C: Name</t>
  </si>
  <si>
    <t>N: Size</t>
  </si>
  <si>
    <t>N: Score</t>
  </si>
  <si>
    <t>N: P value</t>
  </si>
  <si>
    <t>N: Benj. Hoch. FDR</t>
  </si>
  <si>
    <t>N: Mean</t>
  </si>
  <si>
    <t>N: Median</t>
  </si>
  <si>
    <t>GOCC name</t>
  </si>
  <si>
    <t>integral component of membrane</t>
  </si>
  <si>
    <t>mitochondrion</t>
  </si>
  <si>
    <t>membrane</t>
  </si>
  <si>
    <t>nucleus</t>
  </si>
  <si>
    <t>mitochondrial matrix</t>
  </si>
  <si>
    <t>endoplasmic reticulum membrane</t>
  </si>
  <si>
    <t>mitochondrial inner membrane</t>
  </si>
  <si>
    <t>endoplasmic reticulum</t>
  </si>
  <si>
    <t>Reactome</t>
  </si>
  <si>
    <t>The citric acid (TCA) cycle and respiratory electron transport</t>
  </si>
  <si>
    <t>respiratory chain</t>
  </si>
  <si>
    <t>Metabolism</t>
  </si>
  <si>
    <t>GOBP name</t>
  </si>
  <si>
    <t>oxidation-reduction process</t>
  </si>
  <si>
    <t>RNA splicing</t>
  </si>
  <si>
    <t>mRNA processing</t>
  </si>
  <si>
    <t>Respiratory electron transport, ATP synthesis by chemiosmotic coupling, and heat production by uncoupling proteins.</t>
  </si>
  <si>
    <t>GOMF name</t>
  </si>
  <si>
    <t>RNA binding</t>
  </si>
  <si>
    <t>nucleic acid binding</t>
  </si>
  <si>
    <t>cytoplasm</t>
  </si>
  <si>
    <t>Respiratory electron transport</t>
  </si>
  <si>
    <t>mitochondrial respiratory chain complex I</t>
  </si>
  <si>
    <t>Processing of Capped Intron-Containing Pre-mRNA</t>
  </si>
  <si>
    <t>Complex I biogenesis</t>
  </si>
  <si>
    <t>cytosol</t>
  </si>
  <si>
    <t>nuclear speck</t>
  </si>
  <si>
    <t>regulation of transcription, DNA-templated</t>
  </si>
  <si>
    <t>mRNA Splicing - Major Pathway</t>
  </si>
  <si>
    <t>mRNA Splicing</t>
  </si>
  <si>
    <t>integral component of plasma membrane</t>
  </si>
  <si>
    <t>oxidoreductase activity</t>
  </si>
  <si>
    <t>catalytic activity</t>
  </si>
  <si>
    <t>nucleoplasm</t>
  </si>
  <si>
    <t>transmembrane transport</t>
  </si>
  <si>
    <t>mitochondrial respiratory chain complex I assembly</t>
  </si>
  <si>
    <t>spliceosomal complex</t>
  </si>
  <si>
    <t>transcription, DNA-templated</t>
  </si>
  <si>
    <t>Metabolism of RNA</t>
  </si>
  <si>
    <t>protein binding</t>
  </si>
  <si>
    <t>Gene expression (Transcription)</t>
  </si>
  <si>
    <t>Activation of the mRNA upon binding of the cap-binding complex and eIFs, and subsequent binding to 43S</t>
  </si>
  <si>
    <t>Ribosomal scanning and start codon recognition</t>
  </si>
  <si>
    <t>Translation initiation complex formation</t>
  </si>
  <si>
    <t>Metabolism of amino acids and derivatives</t>
  </si>
  <si>
    <t>nucleolus</t>
  </si>
  <si>
    <t>Cap-dependent Translation Initiation</t>
  </si>
  <si>
    <t>Glyoxylate metabolism and glycine degradation</t>
  </si>
  <si>
    <t>L13a-mediated translational silencing of Ceruloplasmin expression</t>
  </si>
  <si>
    <t>fatty acid metabolic process</t>
  </si>
  <si>
    <t>monooxygenase activity</t>
  </si>
  <si>
    <t>Eukaryotic Translation Initiation</t>
  </si>
  <si>
    <t>cadherin binding</t>
  </si>
  <si>
    <t>RNA Polymerase II Transcription</t>
  </si>
  <si>
    <t>NADH dehydrogenase (ubiquinone) activity</t>
  </si>
  <si>
    <t>translation</t>
  </si>
  <si>
    <t>catalytic step 2 spliceosome</t>
  </si>
  <si>
    <t>iron ion binding</t>
  </si>
  <si>
    <t>Formation of the ternary complex, and subsequently, the 43S complex</t>
  </si>
  <si>
    <t>SLC-mediated transmembrane transport</t>
  </si>
  <si>
    <t>Biological oxidations</t>
  </si>
  <si>
    <t>transferase activity</t>
  </si>
  <si>
    <t>Fatty acid metabolism</t>
  </si>
  <si>
    <t>NADH dehydrogenase activity</t>
  </si>
  <si>
    <t>Cellular responses to stress</t>
  </si>
  <si>
    <t>ribonucleoprotein complex</t>
  </si>
  <si>
    <t>plasma membrane</t>
  </si>
  <si>
    <t>Cellular responses to external stimuli</t>
  </si>
  <si>
    <t>PTEN Regulation</t>
  </si>
  <si>
    <t>mRNA splicing, via spliceosome</t>
  </si>
  <si>
    <t>Mitochondrial translation elongation</t>
  </si>
  <si>
    <t>Formation of a pool of free 40S subunits</t>
  </si>
  <si>
    <t>glutathione transferase activity</t>
  </si>
  <si>
    <t>Nonsense Mediated Decay (NMD) enhanced by the Exon Junction Complex (EJC)</t>
  </si>
  <si>
    <t>Nonsense-Mediated Decay (NMD)</t>
  </si>
  <si>
    <t>metabolic process</t>
  </si>
  <si>
    <t>Metabolism of lipids</t>
  </si>
  <si>
    <t>Mitochondrial translation termination</t>
  </si>
  <si>
    <t>oxidoreductase activity, acting on paired donors, with incorporation or reduction of molecular oxygen</t>
  </si>
  <si>
    <t>Pyruvate metabolism and Citric Acid (TCA) cycle</t>
  </si>
  <si>
    <t>ligase activity</t>
  </si>
  <si>
    <t>Intracellular signaling by second messengers</t>
  </si>
  <si>
    <t>mitochondrial electron transport, NADH to ubiquinone</t>
  </si>
  <si>
    <t>DNA binding</t>
  </si>
  <si>
    <t>fatty acid biosynthetic process</t>
  </si>
  <si>
    <t>Golgi apparatus</t>
  </si>
  <si>
    <t>Cytochrome P450 - arranged by substrate type</t>
  </si>
  <si>
    <t>Mitochondrial translation</t>
  </si>
  <si>
    <t>cytochrome-c oxidase activity</t>
  </si>
  <si>
    <t>cytosolic small ribosomal subunit</t>
  </si>
  <si>
    <t>mitochondrial large ribosomal subunit</t>
  </si>
  <si>
    <t>protein glycosylation</t>
  </si>
  <si>
    <t>phagocytic vesicle membrane</t>
  </si>
  <si>
    <t>Mitochondrial Fatty Acid Beta-Oxidation</t>
  </si>
  <si>
    <t>translational initiation</t>
  </si>
  <si>
    <t>mitochondrial respiratory chain complex III</t>
  </si>
  <si>
    <t>membrane raft</t>
  </si>
  <si>
    <t>Transcriptional regulation by RUNX1</t>
  </si>
  <si>
    <t>fatty acid beta-oxidation using acyl-CoA dehydrogenase</t>
  </si>
  <si>
    <t>ion transport</t>
  </si>
  <si>
    <t>chromatin organization</t>
  </si>
  <si>
    <t>lysosome</t>
  </si>
  <si>
    <t>nuclear chromosome</t>
  </si>
  <si>
    <t>PIP3 activates AKT signaling</t>
  </si>
  <si>
    <t>fatty acid beta-oxidation</t>
  </si>
  <si>
    <t>heme binding</t>
  </si>
  <si>
    <t>hydrolase activity</t>
  </si>
  <si>
    <t>Signaling by Rho GTPases</t>
  </si>
  <si>
    <t>chromatin binding</t>
  </si>
  <si>
    <t>Phase II - Conjugation of compounds</t>
  </si>
  <si>
    <t>acyl-CoA dehydrogenase activity</t>
  </si>
  <si>
    <t>extracellular region</t>
  </si>
  <si>
    <t>Cajal body</t>
  </si>
  <si>
    <t>translation initiation factor activity</t>
  </si>
  <si>
    <t>Immunoregulatory interactions between a Lymphoid and a non-Lymphoid cell</t>
  </si>
  <si>
    <t>ubiquinone biosynthetic process</t>
  </si>
  <si>
    <t>Branched-chain amino acid catabolism</t>
  </si>
  <si>
    <t>tricarboxylic acid cycle</t>
  </si>
  <si>
    <t>actin binding</t>
  </si>
  <si>
    <t>proteasome complex</t>
  </si>
  <si>
    <t>aerobic respiration</t>
  </si>
  <si>
    <t>immune response</t>
  </si>
  <si>
    <t>mitochondrial respiratory chain complex IV</t>
  </si>
  <si>
    <t>Glutathione conjugation</t>
  </si>
  <si>
    <t>PCP/CE pathway</t>
  </si>
  <si>
    <t>mitochondrial transport</t>
  </si>
  <si>
    <t>organelle membrane</t>
  </si>
  <si>
    <t>immune system process</t>
  </si>
  <si>
    <t>hydrolase activity, acting on glycosyl bonds</t>
  </si>
  <si>
    <t>Fcgamma receptor (FCGR) dependent phagocytosis</t>
  </si>
  <si>
    <t>actin filament binding</t>
  </si>
  <si>
    <t>mitochondrial fatty acid beta-oxidation of saturated fatty acids</t>
  </si>
  <si>
    <t>external side of plasma membrane</t>
  </si>
  <si>
    <t>mRNA 3'-end processing</t>
  </si>
  <si>
    <t>Cell Cycle</t>
  </si>
  <si>
    <t>Signaling by Hedgehog</t>
  </si>
  <si>
    <t>Transport of small molecules</t>
  </si>
  <si>
    <t>cristae formation</t>
  </si>
  <si>
    <t>oxidoreductase activity, acting on the CH-CH group of donors</t>
  </si>
  <si>
    <t>Regulation of mRNA stability by proteins that bind AU-rich elements</t>
  </si>
  <si>
    <t>glutathione metabolic process</t>
  </si>
  <si>
    <t>Cleavage of Growing Transcript in the Termination Region</t>
  </si>
  <si>
    <t>RNA Polymerase II Transcription Termination</t>
  </si>
  <si>
    <t>aminoacyl-tRNA synthetase multienzyme complex</t>
  </si>
  <si>
    <t>mitochondrion morphogenesis</t>
  </si>
  <si>
    <t>Hedgehog 'off' state</t>
  </si>
  <si>
    <t>positive regulation of telomerase RNA localization to Cajal body</t>
  </si>
  <si>
    <t>Metabolism of vitamins and cofactors</t>
  </si>
  <si>
    <t>Generic Transcription Pathway</t>
  </si>
  <si>
    <t>Cellular response to hypoxia</t>
  </si>
  <si>
    <t>Oxygen-dependent proline hydroxylation of Hypoxia-inducible Factor Alpha</t>
  </si>
  <si>
    <t>Regulation of Hypoxia-inducible Factor (HIF) by oxygen</t>
  </si>
  <si>
    <t>Beta-catenin independent WNT signaling</t>
  </si>
  <si>
    <t>peptide antigen binding</t>
  </si>
  <si>
    <t>ER-Phagosome pathway</t>
  </si>
  <si>
    <t>RHO GTPase Effectors</t>
  </si>
  <si>
    <t>chromatin</t>
  </si>
  <si>
    <t>ribosome</t>
  </si>
  <si>
    <t>cell surface</t>
  </si>
  <si>
    <t>electron transport chain</t>
  </si>
  <si>
    <t>Fatty acyl-CoA biosynthesis</t>
  </si>
  <si>
    <t>Transport of Mature mRNA derived from an Intron-Containing Transcript</t>
  </si>
  <si>
    <t>Transport of Mature Transcript to Cytoplasm</t>
  </si>
  <si>
    <t>symporter activity</t>
  </si>
  <si>
    <t>Degradation of DVL</t>
  </si>
  <si>
    <t>cytoskeleton</t>
  </si>
  <si>
    <t>Phase I - Functionalization of compounds</t>
  </si>
  <si>
    <t>Regulation of pyruvate dehydrogenase (PDH) complex</t>
  </si>
  <si>
    <t>cell adhesion</t>
  </si>
  <si>
    <t>intracellular membrane-bounded organelle</t>
  </si>
  <si>
    <t>signal transduction</t>
  </si>
  <si>
    <t>Hedgehog 'on' state</t>
  </si>
  <si>
    <t>Degradation of GLI1 by the proteasome</t>
  </si>
  <si>
    <t>FBXL7 down-regulates AURKA during mitotic entry and in early mitosis</t>
  </si>
  <si>
    <t>Orc1 removal from chromatin</t>
  </si>
  <si>
    <t>Switching of origins to a post-replicative state</t>
  </si>
  <si>
    <t>endosome</t>
  </si>
  <si>
    <t>lipid metabolic process</t>
  </si>
  <si>
    <t>MICOS complex</t>
  </si>
  <si>
    <t>filopodium</t>
  </si>
  <si>
    <t>GLI3 is processed to GLI3R by the proteasome</t>
  </si>
  <si>
    <t>Transcriptional regulation by RUNX2</t>
  </si>
  <si>
    <t>Translation</t>
  </si>
  <si>
    <t>APC/C:Cdc20 mediated degradation of Securin</t>
  </si>
  <si>
    <t>APC/C:Cdh1 mediated degradation of Cdc20 and other APC/C:Cdh1 targeted proteins in late mitosis/early G1</t>
  </si>
  <si>
    <t>Assembly of the pre-replicative complex</t>
  </si>
  <si>
    <t>Asymmetric localization of PCP proteins</t>
  </si>
  <si>
    <t>Autodegradation of Cdh1 by Cdh1:APC/C</t>
  </si>
  <si>
    <t>Autodegradation of the E3 ubiquitin ligase COP1</t>
  </si>
  <si>
    <t>CDK-mediated phosphorylation and removal of Cdc6</t>
  </si>
  <si>
    <t>CDT1 association with the CDC6:ORC:origin complex</t>
  </si>
  <si>
    <t>Degradation of AXIN</t>
  </si>
  <si>
    <t>DNA Replication Pre-Initiation</t>
  </si>
  <si>
    <t>G1/S DNA Damage Checkpoints</t>
  </si>
  <si>
    <t>M/G1 Transition</t>
  </si>
  <si>
    <t>p53-Dependent G1 DNA Damage Response</t>
  </si>
  <si>
    <t>p53-Dependent G1/S DNA damage checkpoint</t>
  </si>
  <si>
    <t>p53-Independent DNA Damage Response</t>
  </si>
  <si>
    <t>p53-Independent G1/S DNA damage checkpoint</t>
  </si>
  <si>
    <t>RUNX1 regulates transcription of genes involved in differentiation of HSCs</t>
  </si>
  <si>
    <t>Stabilization of p53</t>
  </si>
  <si>
    <t>Ubiquitin Mediated Degradation of Phosphorylated Cdc25A</t>
  </si>
  <si>
    <t>Ubiquitin-dependent degradation of Cyclin D</t>
  </si>
  <si>
    <t>Ubiquitin-dependent degradation of Cyclin D1</t>
  </si>
  <si>
    <t>AUF1 (hnRNP D0) binds and destabilizes mRNA</t>
  </si>
  <si>
    <t>Hedgehog ligand biogenesis</t>
  </si>
  <si>
    <t>Fatty acids</t>
  </si>
  <si>
    <t>Cell Cycle Checkpoints</t>
  </si>
  <si>
    <t>Biosynthesis of maresin-like SPMs</t>
  </si>
  <si>
    <t>Regulation of RAS by GAPs</t>
  </si>
  <si>
    <t>UCH proteinases</t>
  </si>
  <si>
    <t>Cross-presentation of soluble exogenous antigens (endosomes)</t>
  </si>
  <si>
    <t>Endosomal/Vacuolar pathway</t>
  </si>
  <si>
    <t>Activation of APC/C and APC/C:Cdc20 mediated degradation of mitotic proteins</t>
  </si>
  <si>
    <t>APC/C:Cdc20 mediated degradation of mitotic proteins</t>
  </si>
  <si>
    <t>APC:Cdc20 mediated degradation of cell cycle proteins prior to satisfation of the cell cycle checkpoint</t>
  </si>
  <si>
    <t>Cdc20:Phospho-APC/C mediated degradation of Cyclin A</t>
  </si>
  <si>
    <t>G2/M Checkpoints</t>
  </si>
  <si>
    <t>Cyclin A:Cdk2-associated events at S phase entry</t>
  </si>
  <si>
    <t>Cyclin E associated events during G1/S transition</t>
  </si>
  <si>
    <t>SCF(Skp2)-mediated degradation of p27/p21</t>
  </si>
  <si>
    <t>SCF-beta-TrCP mediated degradation of Emi1</t>
  </si>
  <si>
    <t>The role of GTSE1 in G2/M progression after G2 checkpoint</t>
  </si>
  <si>
    <t>Xenobiotics</t>
  </si>
  <si>
    <t>Regulation of TP53 Activity through Acetylation</t>
  </si>
  <si>
    <t>Regulation of RUNX2 expression and activity</t>
  </si>
  <si>
    <t>alpha-linolenic (omega3) and linoleic (omega6) acid metabolism</t>
  </si>
  <si>
    <t>alpha-linolenic acid (ALA) metabolism</t>
  </si>
  <si>
    <t>steroid hydroxylase activity</t>
  </si>
  <si>
    <t>unfolded protein binding</t>
  </si>
  <si>
    <t>APC/C-mediated degradation of cell cycle proteins</t>
  </si>
  <si>
    <t>Regulation of APC/C activators between G1/S and early anaphase</t>
  </si>
  <si>
    <t>Regulation of mitotic cell cycle</t>
  </si>
  <si>
    <t>Antigen processing: Ubiquitination &amp; Proteasome degradation</t>
  </si>
  <si>
    <t>G2/M Transition</t>
  </si>
  <si>
    <t>Mitotic G2-G2/M phases</t>
  </si>
  <si>
    <t>Regulation of PTEN gene transcription</t>
  </si>
  <si>
    <t>S Phase</t>
  </si>
  <si>
    <t>EPH-Ephrin signaling</t>
  </si>
  <si>
    <t>Cell Cycle, Mitotic</t>
  </si>
  <si>
    <t>Deubiquitination</t>
  </si>
  <si>
    <t>FCERI mediated NF-kB activation</t>
  </si>
  <si>
    <t>melanosome</t>
  </si>
  <si>
    <t>Separation of Sister Chromatids</t>
  </si>
  <si>
    <t>cell projection</t>
  </si>
  <si>
    <t>Arp2/3 protein complex</t>
  </si>
  <si>
    <t>Fc epsilon receptor (FCERI) signaling</t>
  </si>
  <si>
    <t>Activation of NF-kappaB in B cells</t>
  </si>
  <si>
    <t>Dectin-1 mediated noncanonical NF-kB signaling</t>
  </si>
  <si>
    <t>NIK--&gt;noncanonical NF-kB signaling</t>
  </si>
  <si>
    <t>TNFR2 non-canonical NF-kB pathway</t>
  </si>
  <si>
    <t>Ub-specific processing proteases</t>
  </si>
  <si>
    <t>Metabolism of water-soluble vitamins and cofactors</t>
  </si>
  <si>
    <t>Regulation of RUNX3 expression and activity</t>
  </si>
  <si>
    <t>SUMO E3 ligases SUMOylate target proteins</t>
  </si>
  <si>
    <t>SUMOylation</t>
  </si>
  <si>
    <t>Cellular response to heat stress</t>
  </si>
  <si>
    <t>Biotin transport and metabolism</t>
  </si>
  <si>
    <t>Mitotic G1-G1/S phases</t>
  </si>
  <si>
    <t>Regulation of PTEN stability and activity</t>
  </si>
  <si>
    <t>M Phase</t>
  </si>
  <si>
    <t>Downstream TCR signaling</t>
  </si>
  <si>
    <t>Peroxisomal protein import</t>
  </si>
  <si>
    <t>MHC class I protein complex</t>
  </si>
  <si>
    <t>Regulation of ornithine decarboxylase (ODC)</t>
  </si>
  <si>
    <t>DNA Replication</t>
  </si>
  <si>
    <t>Synthesis of DNA</t>
  </si>
  <si>
    <t>pyruvate dehydrogenase complex</t>
  </si>
  <si>
    <t>Miscellaneous substrates</t>
  </si>
  <si>
    <t>Mitotic Anaphase</t>
  </si>
  <si>
    <t>Mitotic Metaphase and Anaphase</t>
  </si>
  <si>
    <t>cytoplasmic vesicle membrane</t>
  </si>
  <si>
    <t>G1/S Transition</t>
  </si>
  <si>
    <t>Biosynthesis of maresins</t>
  </si>
  <si>
    <t>RHO GTPases activate IQGAPs</t>
  </si>
  <si>
    <t>TCF dependent signaling in response to WNT</t>
  </si>
  <si>
    <t>Regulation of actin dynamics for phagocytic cup formation</t>
  </si>
  <si>
    <t>extracellular space</t>
  </si>
  <si>
    <t>Golgi medial cisterna</t>
  </si>
  <si>
    <t>Platelet activation, signaling and aggregation</t>
  </si>
  <si>
    <t>integral component of endoplasmic reticulum membrane</t>
  </si>
  <si>
    <t>TCR signaling</t>
  </si>
  <si>
    <t>paraspeckles</t>
  </si>
  <si>
    <t>Citric acid cycle (TCA cycle)</t>
  </si>
  <si>
    <t>actin cytoskeleton</t>
  </si>
  <si>
    <t>RHO GTPases Activate WASPs and WAVEs</t>
  </si>
  <si>
    <t>Signal Transduction</t>
  </si>
  <si>
    <t>CLEC7A (Dectin-1) signaling</t>
  </si>
  <si>
    <t>Hemostasis</t>
  </si>
  <si>
    <t>Downstream signaling events of B Cell Receptor (BCR)</t>
  </si>
  <si>
    <t>Deadenylation-dependent mRNA decay</t>
  </si>
  <si>
    <t>Biosynthesis of DHA-derived SPMs</t>
  </si>
  <si>
    <t>Biosynthesis of specialized proresolving mediators (SPMs)</t>
  </si>
  <si>
    <t>Kinesins</t>
  </si>
  <si>
    <t>Signaling by the B Cell Receptor (BCR)</t>
  </si>
  <si>
    <t>Beta-oxidation of very long chain fatty acids</t>
  </si>
  <si>
    <t>Signal amplification</t>
  </si>
  <si>
    <t>U2-type prespliceosome</t>
  </si>
  <si>
    <t>Pyruvate metabolism</t>
  </si>
  <si>
    <t>Transcriptional regulation by RUNX3</t>
  </si>
  <si>
    <t>Antigen Presentation: Folding, assembly and peptide loading of class I MHC</t>
  </si>
  <si>
    <t>mRNA Splicing - Minor Pathway</t>
  </si>
  <si>
    <t>RNA Polymerase I Promoter Clearance</t>
  </si>
  <si>
    <t>RNA Polymerase I Transcription</t>
  </si>
  <si>
    <t>EPHB-mediated forward signaling</t>
  </si>
  <si>
    <t>Transport of vitamins, nucleosides, and related molecules</t>
  </si>
  <si>
    <t>integral component of lumenal side of endoplasmic reticulum membrane</t>
  </si>
  <si>
    <t>Major pathway of rRNA processing in the nucleolus and cytosol</t>
  </si>
  <si>
    <t>rRNA processing</t>
  </si>
  <si>
    <t>rRNA processing in the nucleus and cytosol</t>
  </si>
  <si>
    <t>Degradation of beta-catenin by the destruction complex</t>
  </si>
  <si>
    <t>Fructose metabolism</t>
  </si>
  <si>
    <t>Golgi membrane</t>
  </si>
  <si>
    <t>Metabolism of proteins</t>
  </si>
  <si>
    <t>Mitochondrial protein import</t>
  </si>
  <si>
    <t>Mitochondrial biogenesis</t>
  </si>
  <si>
    <t>Vesicle-mediated transport</t>
  </si>
  <si>
    <t>Membrane Trafficking</t>
  </si>
  <si>
    <t>Methylation</t>
  </si>
  <si>
    <t>Beta oxidation of decanoyl-CoA to octanoyl-CoA-CoA</t>
  </si>
  <si>
    <t>Interleukin-1 signaling</t>
  </si>
  <si>
    <t>mRNA decay by 3' to 5' exoribonuclease</t>
  </si>
  <si>
    <t>Regulation of HSF1-mediated heat shock response</t>
  </si>
  <si>
    <t>Nucleobase biosynthesis</t>
  </si>
  <si>
    <t>Fructose catabolism</t>
  </si>
  <si>
    <t>MAPK6/MAPK4 signaling</t>
  </si>
  <si>
    <t>Interleukin-1 family signaling</t>
  </si>
  <si>
    <t>Synthesis of (16-20)-hydroxyeicosatetraenoic acids (HETE)</t>
  </si>
  <si>
    <t>C-type lectin receptors (CLRs)</t>
  </si>
  <si>
    <t>Linoleic acid (LA) metabolism</t>
  </si>
  <si>
    <t>Peroxisomal lipid metabolism</t>
  </si>
  <si>
    <t>Axon guidance</t>
  </si>
  <si>
    <t>Translocation of GLUT4 to the plasma membrane</t>
  </si>
  <si>
    <t>Recruitment of NuMA to mitotic centrosomes</t>
  </si>
  <si>
    <t>RNA Polymerase I Transcription Initiation</t>
  </si>
  <si>
    <t>SUMOylation of DNA damage response and repair proteins</t>
  </si>
  <si>
    <t>Metabolism of steroids</t>
  </si>
  <si>
    <t>ABC-family proteins mediated transport</t>
  </si>
  <si>
    <t>CYP2E1 reactions</t>
  </si>
  <si>
    <t>Pentose phosphate pathway (hexose monophosphate shunt)</t>
  </si>
  <si>
    <t>ROS, RNS production in phagocytes</t>
  </si>
  <si>
    <t>Signaling by WNT</t>
  </si>
  <si>
    <t>Estrogen-dependent gene expression</t>
  </si>
  <si>
    <t>Synthesis of PIPs at the Golgi membrane</t>
  </si>
  <si>
    <t>PKMTs methylate histone lysines</t>
  </si>
  <si>
    <t>Signaling by Insulin receptor</t>
  </si>
  <si>
    <t>Apoptotic cleavage of cellular proteins</t>
  </si>
  <si>
    <t>HSF1-dependent transactivation</t>
  </si>
  <si>
    <t>Synthesis of very long-chain fatty acyl-CoAs</t>
  </si>
  <si>
    <t>GPCR ligand binding</t>
  </si>
  <si>
    <t>double-stranded RNA binding</t>
  </si>
  <si>
    <t>DNA replication</t>
  </si>
  <si>
    <t>Class A/1 (Rhodopsin-like receptors)</t>
  </si>
  <si>
    <t>chromosome, centromeric region</t>
  </si>
  <si>
    <t>Mitotic Spindle Checkpoint</t>
  </si>
  <si>
    <t>cell division</t>
  </si>
  <si>
    <t>defense response to virus</t>
  </si>
  <si>
    <t>cell cycle</t>
  </si>
  <si>
    <t>Resolution of Sister Chromatid Cohesion</t>
  </si>
  <si>
    <t>Mitotic Prometaphase</t>
  </si>
  <si>
    <t>Amplification  of signal from unattached  kinetochores via a MAD2  inhibitory signal</t>
  </si>
  <si>
    <t>Amplification of signal from the kinetochores</t>
  </si>
  <si>
    <t>helicase activity</t>
  </si>
  <si>
    <t>cGMP biosynthetic process</t>
  </si>
  <si>
    <t>kinetochore</t>
  </si>
  <si>
    <t>lyase activity</t>
  </si>
  <si>
    <t>cellular response to DNA damage stimulus</t>
  </si>
  <si>
    <t>structural constituent of ribosome</t>
  </si>
  <si>
    <t>RHO GTPases Activate Formins</t>
  </si>
  <si>
    <t>regulation of signaling receptor activity</t>
  </si>
  <si>
    <t>multicellular organism development</t>
  </si>
  <si>
    <t>GPCR downstream signalling</t>
  </si>
  <si>
    <t>Signaling by GPCR</t>
  </si>
  <si>
    <t>neuropeptide signaling pathway</t>
  </si>
  <si>
    <t>voltage-gated ion channel activity</t>
  </si>
  <si>
    <t>chromosome</t>
  </si>
  <si>
    <t>extracellular matrix</t>
  </si>
  <si>
    <t>SUMOylation of DNA replication proteins</t>
  </si>
  <si>
    <t>cysteine-type peptidase activity</t>
  </si>
  <si>
    <t>gluconeogenesis</t>
  </si>
  <si>
    <t>G-protein coupled receptor signaling pathway</t>
  </si>
  <si>
    <t>Cellular hexose transport</t>
  </si>
  <si>
    <t>hormone activity</t>
  </si>
  <si>
    <t>G-protein coupled receptor activity</t>
  </si>
  <si>
    <t>flavin adenine dinucleotide binding</t>
  </si>
  <si>
    <t>centrosome</t>
  </si>
  <si>
    <t>2'-5'-oligoadenylate synthetase activity</t>
  </si>
  <si>
    <t>spindle</t>
  </si>
  <si>
    <t>serine-type endopeptidase activity</t>
  </si>
  <si>
    <t>condensed chromosome kinetochore</t>
  </si>
  <si>
    <t>RNA Polymerase II Pre-transcription Events</t>
  </si>
  <si>
    <t>PML body</t>
  </si>
  <si>
    <t>Ketone body metabolism</t>
  </si>
  <si>
    <t>Nuclear Envelope Breakdown</t>
  </si>
  <si>
    <t>fibrillar center</t>
  </si>
  <si>
    <t>centriole</t>
  </si>
  <si>
    <t>Chromosome Maintenance</t>
  </si>
  <si>
    <t>Metabolism of non-coding RNA</t>
  </si>
  <si>
    <t>snRNP Assembly</t>
  </si>
  <si>
    <t>Transcriptional Regulation by TP53</t>
  </si>
  <si>
    <t>Neuronal System</t>
  </si>
  <si>
    <t>Activation of the pre-replicative complex</t>
  </si>
  <si>
    <t>Synthesis of Ketone Bodies</t>
  </si>
  <si>
    <t>Potassium Channels</t>
  </si>
  <si>
    <t>Mitotic Prophase</t>
  </si>
  <si>
    <t>intracellular</t>
  </si>
  <si>
    <t>metal ion binding</t>
  </si>
  <si>
    <t>ATP binding</t>
  </si>
  <si>
    <t>lymphocyte chemotaxis</t>
  </si>
  <si>
    <t>keratin filament</t>
  </si>
  <si>
    <t>pyridoxal phosphate binding</t>
  </si>
  <si>
    <t>Formation of RNA Pol II elongation complex</t>
  </si>
  <si>
    <t>RNA Polymerase II Transcription Elongation</t>
  </si>
  <si>
    <t>nuclear pore</t>
  </si>
  <si>
    <t>RNA polymerase II transcribes snRNA genes</t>
  </si>
  <si>
    <t>Regulation of TP53 Activity</t>
  </si>
  <si>
    <t>DNA Repair</t>
  </si>
  <si>
    <t>Nuclear Pore Complex (NPC) Disassembly</t>
  </si>
  <si>
    <t>Welch's T-test log2 fold change  KO_basal_ WT_basal</t>
  </si>
  <si>
    <t>Welch's T-test log2 fold change  KO_HBSS_ WT_HBSS</t>
  </si>
  <si>
    <t>Welch's T-test log2 fold change  WT_HBSS_ WT_basal</t>
  </si>
  <si>
    <t>Welch's T-test log2 fold change  KO_HBSS_ KO_basal</t>
  </si>
  <si>
    <t>log2 fold change HBSS KO / HBSS WT</t>
  </si>
  <si>
    <t>log2 fold change basal KO / basal WT</t>
  </si>
  <si>
    <t>log2 fold change HBSS KO / basal KO</t>
  </si>
  <si>
    <t>log2 fold change HBSS WT / basal WT</t>
  </si>
  <si>
    <t>Legend</t>
  </si>
  <si>
    <t>Results of 1D enrichment performed in Perseus</t>
  </si>
  <si>
    <t>FDR threshold = 0.02</t>
  </si>
  <si>
    <t>Use for truncation: Benjamini-Hochberg FDR</t>
  </si>
  <si>
    <t>Used columns: log2 fold change of pairwise comparisons (HBSS_WT/ basal_WT, HBSS KO/ basal_KO, basal_KO/ basal_WT and HBSS_KO/ HBSS_WT)</t>
  </si>
  <si>
    <t xml:space="preserve">Sheet 1 contains the results from the proteomics data and Sheet2 the results from the transcriptome data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4.9989318521683403E-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2">
    <xf numFmtId="0" fontId="0" fillId="0" borderId="0" xfId="0"/>
    <xf numFmtId="11" fontId="0" fillId="0" borderId="0" xfId="0" applyNumberFormat="1"/>
    <xf numFmtId="0" fontId="0" fillId="0" borderId="0" xfId="0" applyAlignment="1">
      <alignment wrapText="1"/>
    </xf>
    <xf numFmtId="0" fontId="1" fillId="18" borderId="0" xfId="27" applyAlignment="1">
      <alignment wrapText="1"/>
    </xf>
    <xf numFmtId="0" fontId="1" fillId="18" borderId="0" xfId="27"/>
    <xf numFmtId="0" fontId="0" fillId="0" borderId="0" xfId="0"/>
    <xf numFmtId="11" fontId="0" fillId="0" borderId="0" xfId="0" applyNumberFormat="1"/>
    <xf numFmtId="0" fontId="0" fillId="0" borderId="0" xfId="0" applyAlignment="1">
      <alignment horizontal="center" vertical="center" wrapText="1"/>
    </xf>
    <xf numFmtId="0" fontId="0" fillId="33" borderId="0" xfId="0" applyFill="1" applyAlignment="1">
      <alignment horizontal="center" vertical="center" wrapText="1"/>
    </xf>
    <xf numFmtId="0" fontId="0" fillId="33" borderId="0" xfId="0" applyFill="1"/>
    <xf numFmtId="0" fontId="0" fillId="0" borderId="0" xfId="0" applyAlignment="1"/>
    <xf numFmtId="0" fontId="16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7"/>
  <sheetViews>
    <sheetView tabSelected="1" workbookViewId="0">
      <selection activeCell="A8" sqref="A8"/>
    </sheetView>
  </sheetViews>
  <sheetFormatPr defaultRowHeight="15" x14ac:dyDescent="0.25"/>
  <cols>
    <col min="1" max="1" width="133" bestFit="1" customWidth="1"/>
  </cols>
  <sheetData>
    <row r="1" spans="1:1" x14ac:dyDescent="0.25">
      <c r="A1" s="11" t="s">
        <v>436</v>
      </c>
    </row>
    <row r="3" spans="1:1" x14ac:dyDescent="0.25">
      <c r="A3" s="11" t="s">
        <v>437</v>
      </c>
    </row>
    <row r="4" spans="1:1" s="5" customFormat="1" x14ac:dyDescent="0.25">
      <c r="A4" s="5" t="s">
        <v>441</v>
      </c>
    </row>
    <row r="5" spans="1:1" s="5" customFormat="1" x14ac:dyDescent="0.25">
      <c r="A5" s="5" t="s">
        <v>439</v>
      </c>
    </row>
    <row r="6" spans="1:1" x14ac:dyDescent="0.25">
      <c r="A6" t="s">
        <v>438</v>
      </c>
    </row>
    <row r="7" spans="1:1" x14ac:dyDescent="0.25">
      <c r="A7" t="s">
        <v>440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35"/>
  <sheetViews>
    <sheetView workbookViewId="0">
      <selection activeCell="A2" sqref="A2"/>
    </sheetView>
  </sheetViews>
  <sheetFormatPr defaultRowHeight="15" x14ac:dyDescent="0.25"/>
  <cols>
    <col min="1" max="1" width="43.42578125" bestFit="1" customWidth="1"/>
    <col min="2" max="2" width="16.42578125" customWidth="1"/>
    <col min="3" max="3" width="69.7109375" style="10" customWidth="1"/>
    <col min="8" max="8" width="9.140625" style="4"/>
  </cols>
  <sheetData>
    <row r="1" spans="1:13" s="2" customFormat="1" ht="45" x14ac:dyDescent="0.25">
      <c r="A1" s="2" t="s">
        <v>0</v>
      </c>
      <c r="B1" s="2" t="s">
        <v>1</v>
      </c>
      <c r="C1" s="10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3" t="s">
        <v>7</v>
      </c>
      <c r="I1" s="2" t="s">
        <v>8</v>
      </c>
    </row>
    <row r="2" spans="1:13" x14ac:dyDescent="0.25">
      <c r="A2" t="s">
        <v>428</v>
      </c>
      <c r="B2" t="s">
        <v>22</v>
      </c>
      <c r="C2" s="10" t="s">
        <v>187</v>
      </c>
      <c r="D2">
        <v>204</v>
      </c>
      <c r="E2">
        <v>-0.16971800000000001</v>
      </c>
      <c r="F2" s="6">
        <v>4.5611000000000001E-5</v>
      </c>
      <c r="G2">
        <v>1.97039E-2</v>
      </c>
      <c r="H2" s="4">
        <v>-4.9421100000000003E-2</v>
      </c>
      <c r="I2">
        <v>0</v>
      </c>
    </row>
    <row r="3" spans="1:13" x14ac:dyDescent="0.25">
      <c r="A3" t="s">
        <v>429</v>
      </c>
      <c r="B3" t="s">
        <v>22</v>
      </c>
      <c r="C3" s="10" t="s">
        <v>178</v>
      </c>
      <c r="D3">
        <v>72</v>
      </c>
      <c r="E3">
        <v>0.28331000000000001</v>
      </c>
      <c r="F3" s="1">
        <v>3.7029400000000002E-5</v>
      </c>
      <c r="G3">
        <v>1.9688299999999999E-2</v>
      </c>
      <c r="H3" s="4">
        <v>0.24415500000000001</v>
      </c>
      <c r="I3">
        <v>0.23986499999999999</v>
      </c>
      <c r="J3" s="5"/>
      <c r="K3" s="5"/>
      <c r="L3" s="5"/>
      <c r="M3" s="5"/>
    </row>
    <row r="4" spans="1:13" x14ac:dyDescent="0.25">
      <c r="A4" t="s">
        <v>429</v>
      </c>
      <c r="B4" t="s">
        <v>18</v>
      </c>
      <c r="C4" s="10" t="s">
        <v>323</v>
      </c>
      <c r="D4">
        <v>606</v>
      </c>
      <c r="E4">
        <v>9.0891600000000003E-2</v>
      </c>
      <c r="F4" s="5">
        <v>3.9695300000000002E-4</v>
      </c>
      <c r="G4">
        <v>1.9606599999999998E-2</v>
      </c>
      <c r="H4" s="4">
        <v>9.4032400000000002E-3</v>
      </c>
      <c r="I4">
        <v>0</v>
      </c>
      <c r="J4" s="5"/>
      <c r="K4" s="5"/>
      <c r="L4" s="5"/>
      <c r="M4" s="5"/>
    </row>
    <row r="5" spans="1:13" x14ac:dyDescent="0.25">
      <c r="A5" t="s">
        <v>428</v>
      </c>
      <c r="B5" t="s">
        <v>22</v>
      </c>
      <c r="C5" s="10" t="s">
        <v>147</v>
      </c>
      <c r="D5">
        <v>13</v>
      </c>
      <c r="E5">
        <v>-0.65762299999999996</v>
      </c>
      <c r="F5" s="1">
        <v>4.1318E-5</v>
      </c>
      <c r="G5">
        <v>1.9039299999999999E-2</v>
      </c>
      <c r="H5" s="4">
        <v>-0.84764499999999998</v>
      </c>
      <c r="I5">
        <v>-0.990842</v>
      </c>
      <c r="J5" s="5"/>
      <c r="K5" s="5"/>
      <c r="L5" s="5"/>
      <c r="M5" s="5"/>
    </row>
    <row r="6" spans="1:13" x14ac:dyDescent="0.25">
      <c r="A6" t="s">
        <v>430</v>
      </c>
      <c r="B6" t="s">
        <v>18</v>
      </c>
      <c r="C6" s="10" t="s">
        <v>358</v>
      </c>
      <c r="D6">
        <v>13</v>
      </c>
      <c r="E6">
        <v>-0.49546299999999999</v>
      </c>
      <c r="F6" s="5">
        <v>2.00636E-3</v>
      </c>
      <c r="G6">
        <v>1.9005399999999999E-2</v>
      </c>
      <c r="H6" s="4">
        <v>-0.31130600000000003</v>
      </c>
      <c r="I6">
        <v>-0.24781800000000001</v>
      </c>
      <c r="J6" s="5"/>
      <c r="K6" s="5"/>
      <c r="L6" s="5"/>
      <c r="M6" s="5"/>
    </row>
    <row r="7" spans="1:13" x14ac:dyDescent="0.25">
      <c r="A7" t="s">
        <v>428</v>
      </c>
      <c r="B7" t="s">
        <v>18</v>
      </c>
      <c r="C7" s="10" t="s">
        <v>329</v>
      </c>
      <c r="D7">
        <v>6</v>
      </c>
      <c r="E7">
        <v>-0.81826699999999997</v>
      </c>
      <c r="F7" s="5">
        <v>5.2195799999999999E-4</v>
      </c>
      <c r="G7">
        <v>1.8996499999999999E-2</v>
      </c>
      <c r="H7" s="4">
        <v>-0.79064999999999996</v>
      </c>
      <c r="I7">
        <v>-0.61550499999999997</v>
      </c>
      <c r="J7" s="5"/>
      <c r="K7" s="5"/>
      <c r="L7" s="5"/>
      <c r="M7" s="5"/>
    </row>
    <row r="8" spans="1:13" x14ac:dyDescent="0.25">
      <c r="A8" t="s">
        <v>429</v>
      </c>
      <c r="B8" t="s">
        <v>22</v>
      </c>
      <c r="C8" s="10" t="s">
        <v>180</v>
      </c>
      <c r="D8">
        <v>72</v>
      </c>
      <c r="E8">
        <v>0.28279100000000001</v>
      </c>
      <c r="F8" s="1">
        <v>3.82649E-5</v>
      </c>
      <c r="G8">
        <v>1.88919E-2</v>
      </c>
      <c r="H8" s="4">
        <v>0.192524</v>
      </c>
      <c r="I8">
        <v>0.15020500000000001</v>
      </c>
      <c r="J8" s="5"/>
      <c r="K8" s="5"/>
      <c r="L8" s="5"/>
      <c r="M8" s="5"/>
    </row>
    <row r="9" spans="1:13" x14ac:dyDescent="0.25">
      <c r="A9" t="s">
        <v>431</v>
      </c>
      <c r="B9" t="s">
        <v>9</v>
      </c>
      <c r="C9" s="10" t="s">
        <v>307</v>
      </c>
      <c r="D9">
        <v>12</v>
      </c>
      <c r="E9">
        <v>0.60236000000000001</v>
      </c>
      <c r="F9" s="5">
        <v>3.0537499999999998E-4</v>
      </c>
      <c r="G9">
        <v>1.8708200000000001E-2</v>
      </c>
      <c r="H9" s="4">
        <v>0.28575</v>
      </c>
      <c r="I9">
        <v>0.27157300000000001</v>
      </c>
      <c r="J9" s="5"/>
      <c r="K9" s="5"/>
      <c r="L9" s="5"/>
      <c r="M9" s="5"/>
    </row>
    <row r="10" spans="1:13" x14ac:dyDescent="0.25">
      <c r="A10" t="s">
        <v>429</v>
      </c>
      <c r="B10" t="s">
        <v>18</v>
      </c>
      <c r="C10" s="10" t="s">
        <v>293</v>
      </c>
      <c r="D10">
        <v>20</v>
      </c>
      <c r="E10">
        <v>-0.46246900000000002</v>
      </c>
      <c r="F10" s="5">
        <v>3.5052400000000001E-4</v>
      </c>
      <c r="G10">
        <v>1.7954600000000001E-2</v>
      </c>
      <c r="H10" s="4">
        <v>-0.61283200000000004</v>
      </c>
      <c r="I10">
        <v>-0.587086</v>
      </c>
      <c r="J10" s="5"/>
      <c r="K10" s="5"/>
      <c r="L10" s="5"/>
      <c r="M10" s="5"/>
    </row>
    <row r="11" spans="1:13" x14ac:dyDescent="0.25">
      <c r="A11" t="s">
        <v>429</v>
      </c>
      <c r="B11" t="s">
        <v>18</v>
      </c>
      <c r="C11" s="10" t="s">
        <v>308</v>
      </c>
      <c r="D11">
        <v>14</v>
      </c>
      <c r="E11">
        <v>-0.55774299999999999</v>
      </c>
      <c r="F11" s="5">
        <v>3.0619399999999998E-4</v>
      </c>
      <c r="G11">
        <v>1.7644400000000001E-2</v>
      </c>
      <c r="H11" s="4">
        <v>-0.79951399999999995</v>
      </c>
      <c r="I11">
        <v>-0.86190299999999997</v>
      </c>
      <c r="J11" s="5"/>
      <c r="K11" s="5"/>
      <c r="L11" s="5"/>
      <c r="M11" s="5"/>
    </row>
    <row r="12" spans="1:13" x14ac:dyDescent="0.25">
      <c r="A12" t="s">
        <v>428</v>
      </c>
      <c r="B12" t="s">
        <v>18</v>
      </c>
      <c r="C12" s="10" t="s">
        <v>325</v>
      </c>
      <c r="D12">
        <v>19</v>
      </c>
      <c r="E12">
        <v>-0.46624599999999999</v>
      </c>
      <c r="F12" s="5">
        <v>4.4606000000000002E-4</v>
      </c>
      <c r="G12">
        <v>1.76258E-2</v>
      </c>
      <c r="H12" s="4">
        <v>-0.29449900000000001</v>
      </c>
      <c r="I12">
        <v>-0.196876</v>
      </c>
      <c r="J12" s="5"/>
      <c r="K12" s="5"/>
      <c r="L12" s="5"/>
      <c r="M12" s="5"/>
    </row>
    <row r="13" spans="1:13" x14ac:dyDescent="0.25">
      <c r="A13" t="s">
        <v>430</v>
      </c>
      <c r="B13" t="s">
        <v>18</v>
      </c>
      <c r="C13" s="10" t="s">
        <v>357</v>
      </c>
      <c r="D13">
        <v>6</v>
      </c>
      <c r="E13">
        <v>0.73470599999999997</v>
      </c>
      <c r="F13" s="5">
        <v>1.8373199999999999E-3</v>
      </c>
      <c r="G13" s="5">
        <v>1.75242E-2</v>
      </c>
      <c r="H13" s="4">
        <v>0.78023699999999996</v>
      </c>
      <c r="I13">
        <v>0.71254799999999996</v>
      </c>
      <c r="J13" s="5"/>
      <c r="K13" s="5"/>
      <c r="L13" s="5"/>
      <c r="M13" s="5"/>
    </row>
    <row r="14" spans="1:13" x14ac:dyDescent="0.25">
      <c r="A14" t="s">
        <v>431</v>
      </c>
      <c r="B14" t="s">
        <v>18</v>
      </c>
      <c r="C14" s="10" t="s">
        <v>336</v>
      </c>
      <c r="D14">
        <v>47</v>
      </c>
      <c r="E14">
        <v>0.26637699999999997</v>
      </c>
      <c r="F14" s="5">
        <v>1.65755E-3</v>
      </c>
      <c r="G14">
        <v>1.7499199999999999E-2</v>
      </c>
      <c r="H14" s="4">
        <v>9.4305E-2</v>
      </c>
      <c r="I14">
        <v>0.12252399999999999</v>
      </c>
      <c r="J14" s="5"/>
      <c r="K14" s="5"/>
      <c r="L14" s="5"/>
      <c r="M14" s="5"/>
    </row>
    <row r="15" spans="1:13" x14ac:dyDescent="0.25">
      <c r="A15" t="s">
        <v>431</v>
      </c>
      <c r="B15" t="s">
        <v>18</v>
      </c>
      <c r="C15" s="10" t="s">
        <v>265</v>
      </c>
      <c r="D15">
        <v>45</v>
      </c>
      <c r="E15">
        <v>0.272059</v>
      </c>
      <c r="F15" s="5">
        <v>1.66421E-3</v>
      </c>
      <c r="G15" s="5">
        <v>1.7436400000000001E-2</v>
      </c>
      <c r="H15" s="4">
        <v>0.11953999999999999</v>
      </c>
      <c r="I15">
        <v>0.14765500000000001</v>
      </c>
      <c r="J15" s="5"/>
      <c r="K15" s="5"/>
      <c r="L15" s="5"/>
      <c r="M15" s="5"/>
    </row>
    <row r="16" spans="1:13" x14ac:dyDescent="0.25">
      <c r="A16" t="s">
        <v>428</v>
      </c>
      <c r="B16" t="s">
        <v>18</v>
      </c>
      <c r="C16" s="10" t="s">
        <v>326</v>
      </c>
      <c r="D16">
        <v>226</v>
      </c>
      <c r="E16">
        <v>0.13914499999999999</v>
      </c>
      <c r="F16" s="5">
        <v>4.5375E-4</v>
      </c>
      <c r="G16">
        <v>1.7431599999999998E-2</v>
      </c>
      <c r="H16" s="4">
        <v>0.20497799999999999</v>
      </c>
      <c r="I16">
        <v>0.21332899999999999</v>
      </c>
      <c r="J16" s="5"/>
      <c r="K16" s="5"/>
      <c r="L16" s="5"/>
      <c r="M16" s="5"/>
    </row>
    <row r="17" spans="1:13" x14ac:dyDescent="0.25">
      <c r="A17" t="s">
        <v>431</v>
      </c>
      <c r="B17" t="s">
        <v>18</v>
      </c>
      <c r="C17" s="10" t="s">
        <v>354</v>
      </c>
      <c r="D17">
        <v>7</v>
      </c>
      <c r="E17">
        <v>0.68546200000000002</v>
      </c>
      <c r="F17" s="5">
        <v>1.68827E-3</v>
      </c>
      <c r="G17">
        <v>1.74244E-2</v>
      </c>
      <c r="H17" s="4">
        <v>0.61028499999999997</v>
      </c>
      <c r="I17">
        <v>0.29941099999999998</v>
      </c>
      <c r="J17" s="5"/>
      <c r="K17" s="5"/>
      <c r="L17" s="5"/>
      <c r="M17" s="5"/>
    </row>
    <row r="18" spans="1:13" x14ac:dyDescent="0.25">
      <c r="A18" t="s">
        <v>431</v>
      </c>
      <c r="B18" t="s">
        <v>18</v>
      </c>
      <c r="C18" s="10" t="s">
        <v>282</v>
      </c>
      <c r="D18">
        <v>42</v>
      </c>
      <c r="E18">
        <v>0.28145300000000001</v>
      </c>
      <c r="F18" s="5">
        <v>1.66697E-3</v>
      </c>
      <c r="G18">
        <v>1.7333999999999999E-2</v>
      </c>
      <c r="H18" s="4">
        <v>0.105153</v>
      </c>
      <c r="I18">
        <v>0.122558</v>
      </c>
      <c r="J18" s="5"/>
      <c r="K18" s="5"/>
      <c r="L18" s="5"/>
      <c r="M18" s="5"/>
    </row>
    <row r="19" spans="1:13" x14ac:dyDescent="0.25">
      <c r="A19" t="s">
        <v>429</v>
      </c>
      <c r="B19" t="s">
        <v>18</v>
      </c>
      <c r="C19" s="10" t="s">
        <v>310</v>
      </c>
      <c r="D19">
        <v>23</v>
      </c>
      <c r="E19">
        <v>0.43497400000000003</v>
      </c>
      <c r="F19" s="5">
        <v>3.13209E-4</v>
      </c>
      <c r="G19">
        <v>1.73267E-2</v>
      </c>
      <c r="H19" s="4">
        <v>0.51099099999999997</v>
      </c>
      <c r="I19">
        <v>0.38932899999999998</v>
      </c>
      <c r="J19" s="5"/>
      <c r="K19" s="5"/>
      <c r="L19" s="5"/>
      <c r="M19" s="5"/>
    </row>
    <row r="20" spans="1:13" x14ac:dyDescent="0.25">
      <c r="A20" t="s">
        <v>428</v>
      </c>
      <c r="B20" t="s">
        <v>18</v>
      </c>
      <c r="C20" s="10" t="s">
        <v>324</v>
      </c>
      <c r="D20">
        <v>8</v>
      </c>
      <c r="E20">
        <v>-0.72013199999999999</v>
      </c>
      <c r="F20" s="5">
        <v>4.24289E-4</v>
      </c>
      <c r="G20">
        <v>1.7258599999999999E-2</v>
      </c>
      <c r="H20" s="4">
        <v>-0.92915800000000004</v>
      </c>
      <c r="I20">
        <v>-0.65479500000000002</v>
      </c>
      <c r="J20" s="5"/>
      <c r="K20" s="5"/>
      <c r="L20" s="5"/>
      <c r="M20" s="5"/>
    </row>
    <row r="21" spans="1:13" x14ac:dyDescent="0.25">
      <c r="A21" t="s">
        <v>428</v>
      </c>
      <c r="B21" t="s">
        <v>18</v>
      </c>
      <c r="C21" s="10" t="s">
        <v>327</v>
      </c>
      <c r="D21">
        <v>208</v>
      </c>
      <c r="E21">
        <v>0.14452499999999999</v>
      </c>
      <c r="F21" s="5">
        <v>4.5895099999999998E-4</v>
      </c>
      <c r="G21">
        <v>1.7154800000000001E-2</v>
      </c>
      <c r="H21" s="4">
        <v>0.211726</v>
      </c>
      <c r="I21">
        <v>0.21332899999999999</v>
      </c>
      <c r="J21" s="5"/>
      <c r="K21" s="5"/>
      <c r="L21" s="5"/>
      <c r="M21" s="5"/>
    </row>
    <row r="22" spans="1:13" x14ac:dyDescent="0.25">
      <c r="A22" t="s">
        <v>429</v>
      </c>
      <c r="B22" t="s">
        <v>18</v>
      </c>
      <c r="C22" s="10" t="s">
        <v>298</v>
      </c>
      <c r="D22">
        <v>154</v>
      </c>
      <c r="E22">
        <v>0.170956</v>
      </c>
      <c r="F22" s="5">
        <v>3.1983499999999998E-4</v>
      </c>
      <c r="G22" s="5">
        <v>1.7012699999999999E-2</v>
      </c>
      <c r="H22" s="4">
        <v>0.112243</v>
      </c>
      <c r="I22">
        <v>1.2373900000000001E-3</v>
      </c>
      <c r="J22" s="5"/>
      <c r="K22" s="5"/>
      <c r="L22" s="5"/>
      <c r="M22" s="5"/>
    </row>
    <row r="23" spans="1:13" x14ac:dyDescent="0.25">
      <c r="A23" t="s">
        <v>430</v>
      </c>
      <c r="B23" t="s">
        <v>18</v>
      </c>
      <c r="C23" s="10" t="s">
        <v>356</v>
      </c>
      <c r="D23">
        <v>15</v>
      </c>
      <c r="E23">
        <v>0.46808100000000002</v>
      </c>
      <c r="F23" s="5">
        <v>1.72368E-3</v>
      </c>
      <c r="G23">
        <v>1.65545E-2</v>
      </c>
      <c r="H23" s="4">
        <v>0.61633499999999997</v>
      </c>
      <c r="I23">
        <v>0.60617399999999999</v>
      </c>
      <c r="J23" s="5"/>
      <c r="K23" s="5"/>
      <c r="L23" s="5"/>
      <c r="M23" s="5"/>
    </row>
    <row r="24" spans="1:13" x14ac:dyDescent="0.25">
      <c r="A24" t="s">
        <v>431</v>
      </c>
      <c r="B24" t="s">
        <v>22</v>
      </c>
      <c r="C24" s="10" t="s">
        <v>150</v>
      </c>
      <c r="D24">
        <v>34</v>
      </c>
      <c r="E24">
        <v>-0.42494999999999999</v>
      </c>
      <c r="F24" s="1">
        <v>1.9082199999999998E-5</v>
      </c>
      <c r="G24">
        <v>1.6487000000000002E-2</v>
      </c>
      <c r="H24" s="4">
        <v>-0.28248699999999999</v>
      </c>
      <c r="I24">
        <v>-0.31051899999999999</v>
      </c>
      <c r="J24" s="5"/>
      <c r="K24" s="5"/>
      <c r="L24" s="5"/>
      <c r="M24" s="5"/>
    </row>
    <row r="25" spans="1:13" x14ac:dyDescent="0.25">
      <c r="A25" t="s">
        <v>428</v>
      </c>
      <c r="B25" t="s">
        <v>18</v>
      </c>
      <c r="C25" s="10" t="s">
        <v>317</v>
      </c>
      <c r="D25">
        <v>56</v>
      </c>
      <c r="E25">
        <v>0.27688000000000001</v>
      </c>
      <c r="F25" s="5">
        <v>3.6948599999999998E-4</v>
      </c>
      <c r="G25" s="5">
        <v>1.64838E-2</v>
      </c>
      <c r="H25" s="4">
        <v>0.38220599999999999</v>
      </c>
      <c r="I25">
        <v>0.30070400000000003</v>
      </c>
      <c r="J25" s="5"/>
      <c r="K25" s="5"/>
      <c r="L25" s="5"/>
      <c r="M25" s="5"/>
    </row>
    <row r="26" spans="1:13" x14ac:dyDescent="0.25">
      <c r="A26" t="s">
        <v>430</v>
      </c>
      <c r="B26" t="s">
        <v>18</v>
      </c>
      <c r="C26" s="10" t="s">
        <v>355</v>
      </c>
      <c r="D26">
        <v>17</v>
      </c>
      <c r="E26">
        <v>0.44028699999999998</v>
      </c>
      <c r="F26" s="5">
        <v>1.7039799999999999E-3</v>
      </c>
      <c r="G26" s="5">
        <v>1.6479799999999999E-2</v>
      </c>
      <c r="H26" s="4">
        <v>0.544431</v>
      </c>
      <c r="I26">
        <v>0.66759599999999997</v>
      </c>
      <c r="J26" s="5"/>
      <c r="K26" s="5"/>
      <c r="L26" s="5"/>
      <c r="M26" s="5"/>
    </row>
    <row r="27" spans="1:13" x14ac:dyDescent="0.25">
      <c r="A27" t="s">
        <v>431</v>
      </c>
      <c r="B27" t="s">
        <v>9</v>
      </c>
      <c r="C27" s="10" t="s">
        <v>292</v>
      </c>
      <c r="D27">
        <v>6</v>
      </c>
      <c r="E27">
        <v>0.86630300000000005</v>
      </c>
      <c r="F27" s="5">
        <v>2.3807900000000001E-4</v>
      </c>
      <c r="G27" s="5">
        <v>1.6301400000000001E-2</v>
      </c>
      <c r="H27" s="4">
        <v>0.54730100000000004</v>
      </c>
      <c r="I27">
        <v>0.44216899999999998</v>
      </c>
      <c r="J27" s="5"/>
      <c r="K27" s="5"/>
      <c r="L27" s="5"/>
      <c r="M27" s="5"/>
    </row>
    <row r="28" spans="1:13" x14ac:dyDescent="0.25">
      <c r="A28" t="s">
        <v>431</v>
      </c>
      <c r="B28" t="s">
        <v>18</v>
      </c>
      <c r="C28" s="10" t="s">
        <v>297</v>
      </c>
      <c r="D28">
        <v>41</v>
      </c>
      <c r="E28">
        <v>0.28820400000000002</v>
      </c>
      <c r="F28" s="5">
        <v>1.4666900000000001E-3</v>
      </c>
      <c r="G28">
        <v>1.6227399999999999E-2</v>
      </c>
      <c r="H28" s="4">
        <v>0.104225</v>
      </c>
      <c r="I28">
        <v>0.12259200000000001</v>
      </c>
      <c r="J28" s="5"/>
      <c r="K28" s="5"/>
      <c r="L28" s="5"/>
      <c r="M28" s="5"/>
    </row>
    <row r="29" spans="1:13" x14ac:dyDescent="0.25">
      <c r="A29" t="s">
        <v>431</v>
      </c>
      <c r="B29" t="s">
        <v>18</v>
      </c>
      <c r="C29" s="10" t="s">
        <v>248</v>
      </c>
      <c r="D29">
        <v>25</v>
      </c>
      <c r="E29">
        <v>-0.367315</v>
      </c>
      <c r="F29" s="5">
        <v>1.51078E-3</v>
      </c>
      <c r="G29" s="5">
        <v>1.6197E-2</v>
      </c>
      <c r="H29" s="4">
        <v>-0.202491</v>
      </c>
      <c r="I29">
        <v>-0.15460399999999999</v>
      </c>
      <c r="J29" s="5"/>
      <c r="K29" s="5"/>
      <c r="L29" s="5"/>
      <c r="M29" s="5"/>
    </row>
    <row r="30" spans="1:13" x14ac:dyDescent="0.25">
      <c r="A30" t="s">
        <v>431</v>
      </c>
      <c r="B30" t="s">
        <v>18</v>
      </c>
      <c r="C30" s="10" t="s">
        <v>264</v>
      </c>
      <c r="D30">
        <v>44</v>
      </c>
      <c r="E30">
        <v>0.27751300000000001</v>
      </c>
      <c r="F30" s="5">
        <v>1.51381E-3</v>
      </c>
      <c r="G30" s="5">
        <v>1.61046E-2</v>
      </c>
      <c r="H30" s="4">
        <v>0.122257</v>
      </c>
      <c r="I30">
        <v>0.16720599999999999</v>
      </c>
      <c r="J30" s="5"/>
      <c r="K30" s="5"/>
      <c r="L30" s="5"/>
      <c r="M30" s="5"/>
    </row>
    <row r="31" spans="1:13" x14ac:dyDescent="0.25">
      <c r="A31" t="s">
        <v>431</v>
      </c>
      <c r="B31" t="s">
        <v>18</v>
      </c>
      <c r="C31" s="10" t="s">
        <v>271</v>
      </c>
      <c r="D31">
        <v>41</v>
      </c>
      <c r="E31">
        <v>0.28820400000000002</v>
      </c>
      <c r="F31" s="5">
        <v>1.4666900000000001E-3</v>
      </c>
      <c r="G31" s="5">
        <v>1.6098600000000001E-2</v>
      </c>
      <c r="H31" s="4">
        <v>0.104225</v>
      </c>
      <c r="I31">
        <v>0.12259200000000001</v>
      </c>
      <c r="J31" s="5"/>
      <c r="K31" s="5"/>
      <c r="L31" s="5"/>
      <c r="M31" s="5"/>
    </row>
    <row r="32" spans="1:13" x14ac:dyDescent="0.25">
      <c r="A32" t="s">
        <v>431</v>
      </c>
      <c r="B32" t="s">
        <v>18</v>
      </c>
      <c r="C32" s="10" t="s">
        <v>351</v>
      </c>
      <c r="D32">
        <v>81</v>
      </c>
      <c r="E32">
        <v>0.20599200000000001</v>
      </c>
      <c r="F32" s="5">
        <v>1.47751E-3</v>
      </c>
      <c r="G32" s="5">
        <v>1.6089699999999998E-2</v>
      </c>
      <c r="H32" s="4">
        <v>7.0721000000000006E-2</v>
      </c>
      <c r="I32">
        <v>0.112708</v>
      </c>
      <c r="J32" s="5"/>
      <c r="K32" s="5"/>
      <c r="L32" s="5"/>
      <c r="M32" s="5"/>
    </row>
    <row r="33" spans="1:13" x14ac:dyDescent="0.25">
      <c r="A33" t="s">
        <v>431</v>
      </c>
      <c r="B33" t="s">
        <v>18</v>
      </c>
      <c r="C33" s="10" t="s">
        <v>251</v>
      </c>
      <c r="D33">
        <v>41</v>
      </c>
      <c r="E33">
        <v>0.28972700000000001</v>
      </c>
      <c r="F33" s="5">
        <v>1.38382E-3</v>
      </c>
      <c r="G33">
        <v>1.6082599999999999E-2</v>
      </c>
      <c r="H33" s="4">
        <v>0.10581400000000001</v>
      </c>
      <c r="I33">
        <v>0.12259200000000001</v>
      </c>
      <c r="J33" s="5"/>
      <c r="K33" s="5"/>
      <c r="L33" s="5"/>
      <c r="M33" s="5"/>
    </row>
    <row r="34" spans="1:13" x14ac:dyDescent="0.25">
      <c r="A34" t="s">
        <v>431</v>
      </c>
      <c r="B34" t="s">
        <v>18</v>
      </c>
      <c r="C34" s="10" t="s">
        <v>349</v>
      </c>
      <c r="D34">
        <v>9</v>
      </c>
      <c r="E34">
        <v>-0.61544699999999997</v>
      </c>
      <c r="F34" s="5">
        <v>1.39281E-3</v>
      </c>
      <c r="G34" s="5">
        <v>1.6052199999999999E-2</v>
      </c>
      <c r="H34" s="4">
        <v>-0.373141</v>
      </c>
      <c r="I34">
        <v>-0.37589699999999998</v>
      </c>
      <c r="J34" s="5"/>
      <c r="K34" s="5"/>
      <c r="L34" s="5"/>
      <c r="M34" s="5"/>
    </row>
    <row r="35" spans="1:13" x14ac:dyDescent="0.25">
      <c r="A35" t="s">
        <v>431</v>
      </c>
      <c r="B35" t="s">
        <v>18</v>
      </c>
      <c r="C35" s="10" t="s">
        <v>352</v>
      </c>
      <c r="D35">
        <v>25</v>
      </c>
      <c r="E35">
        <v>0.36799399999999999</v>
      </c>
      <c r="F35" s="5">
        <v>1.48054E-3</v>
      </c>
      <c r="G35">
        <v>1.5996799999999999E-2</v>
      </c>
      <c r="H35" s="4">
        <v>0.23801700000000001</v>
      </c>
      <c r="I35">
        <v>0.16814000000000001</v>
      </c>
      <c r="J35" s="5"/>
      <c r="K35" s="5"/>
      <c r="L35" s="5"/>
      <c r="M35" s="5"/>
    </row>
    <row r="36" spans="1:13" x14ac:dyDescent="0.25">
      <c r="A36" t="s">
        <v>428</v>
      </c>
      <c r="B36" t="s">
        <v>18</v>
      </c>
      <c r="C36" s="10" t="s">
        <v>318</v>
      </c>
      <c r="D36">
        <v>56</v>
      </c>
      <c r="E36">
        <v>0.27688000000000001</v>
      </c>
      <c r="F36" s="5">
        <v>3.6948599999999998E-4</v>
      </c>
      <c r="G36" s="5">
        <v>1.5968699999999999E-2</v>
      </c>
      <c r="H36" s="4">
        <v>0.38220599999999999</v>
      </c>
      <c r="I36">
        <v>0.30070400000000003</v>
      </c>
      <c r="J36" s="5"/>
      <c r="K36" s="5"/>
      <c r="L36" s="5"/>
      <c r="M36" s="5"/>
    </row>
    <row r="37" spans="1:13" x14ac:dyDescent="0.25">
      <c r="A37" t="s">
        <v>428</v>
      </c>
      <c r="B37" t="s">
        <v>18</v>
      </c>
      <c r="C37" s="10" t="s">
        <v>314</v>
      </c>
      <c r="D37">
        <v>19</v>
      </c>
      <c r="E37">
        <v>0.475157</v>
      </c>
      <c r="F37" s="5">
        <v>3.45807E-4</v>
      </c>
      <c r="G37" s="5">
        <v>1.59417E-2</v>
      </c>
      <c r="H37" s="4">
        <v>0.52279200000000003</v>
      </c>
      <c r="I37">
        <v>0.59610300000000005</v>
      </c>
      <c r="J37" s="5"/>
      <c r="K37" s="5"/>
      <c r="L37" s="5"/>
      <c r="M37" s="5"/>
    </row>
    <row r="38" spans="1:13" x14ac:dyDescent="0.25">
      <c r="A38" t="s">
        <v>431</v>
      </c>
      <c r="B38" t="s">
        <v>18</v>
      </c>
      <c r="C38" s="10" t="s">
        <v>159</v>
      </c>
      <c r="D38">
        <v>41</v>
      </c>
      <c r="E38">
        <v>0.28953499999999999</v>
      </c>
      <c r="F38" s="5">
        <v>1.3940199999999999E-3</v>
      </c>
      <c r="G38">
        <v>1.5933300000000001E-2</v>
      </c>
      <c r="H38" s="4">
        <v>0.11909500000000001</v>
      </c>
      <c r="I38">
        <v>0.12252399999999999</v>
      </c>
      <c r="J38" s="5"/>
      <c r="K38" s="5"/>
      <c r="L38" s="5"/>
      <c r="M38" s="5"/>
    </row>
    <row r="39" spans="1:13" x14ac:dyDescent="0.25">
      <c r="A39" t="s">
        <v>431</v>
      </c>
      <c r="B39" t="s">
        <v>27</v>
      </c>
      <c r="C39" s="10" t="s">
        <v>28</v>
      </c>
      <c r="D39">
        <v>431</v>
      </c>
      <c r="E39">
        <v>0.117329</v>
      </c>
      <c r="F39" s="1">
        <v>6.9390500000000006E-5</v>
      </c>
      <c r="G39" s="5">
        <v>1.5858899999999999E-2</v>
      </c>
      <c r="H39" s="4">
        <v>4.3011300000000002E-2</v>
      </c>
      <c r="I39">
        <v>1.99521E-2</v>
      </c>
      <c r="J39" s="5"/>
      <c r="K39" s="5"/>
      <c r="L39" s="5"/>
      <c r="M39" s="5"/>
    </row>
    <row r="40" spans="1:13" x14ac:dyDescent="0.25">
      <c r="A40" t="s">
        <v>431</v>
      </c>
      <c r="B40" t="s">
        <v>18</v>
      </c>
      <c r="C40" s="10" t="s">
        <v>220</v>
      </c>
      <c r="D40">
        <v>48</v>
      </c>
      <c r="E40">
        <v>0.26743299999999998</v>
      </c>
      <c r="F40" s="5">
        <v>1.4175100000000001E-3</v>
      </c>
      <c r="G40" s="5">
        <v>1.5809900000000002E-2</v>
      </c>
      <c r="H40" s="4">
        <v>0.11416</v>
      </c>
      <c r="I40">
        <v>0.102392</v>
      </c>
      <c r="J40" s="5"/>
      <c r="K40" s="5"/>
      <c r="L40" s="5"/>
      <c r="M40" s="5"/>
    </row>
    <row r="41" spans="1:13" x14ac:dyDescent="0.25">
      <c r="A41" t="s">
        <v>431</v>
      </c>
      <c r="B41" t="s">
        <v>18</v>
      </c>
      <c r="C41" s="10" t="s">
        <v>160</v>
      </c>
      <c r="D41">
        <v>41</v>
      </c>
      <c r="E41">
        <v>0.28953499999999999</v>
      </c>
      <c r="F41" s="5">
        <v>1.3940199999999999E-3</v>
      </c>
      <c r="G41" s="5">
        <v>1.5802699999999999E-2</v>
      </c>
      <c r="H41" s="4">
        <v>0.11909500000000001</v>
      </c>
      <c r="I41">
        <v>0.12252399999999999</v>
      </c>
      <c r="J41" s="5"/>
      <c r="K41" s="5"/>
      <c r="L41" s="5"/>
      <c r="M41" s="5"/>
    </row>
    <row r="42" spans="1:13" x14ac:dyDescent="0.25">
      <c r="A42" t="s">
        <v>430</v>
      </c>
      <c r="B42" t="s">
        <v>22</v>
      </c>
      <c r="C42" s="10" t="s">
        <v>156</v>
      </c>
      <c r="D42">
        <v>13</v>
      </c>
      <c r="E42">
        <v>0.67947999999999997</v>
      </c>
      <c r="F42" s="1">
        <v>2.2686900000000001E-5</v>
      </c>
      <c r="G42" s="5">
        <v>1.5681199999999999E-2</v>
      </c>
      <c r="H42" s="4">
        <v>0.72515499999999999</v>
      </c>
      <c r="I42">
        <v>0.69455900000000004</v>
      </c>
      <c r="J42" s="5"/>
      <c r="K42" s="5"/>
      <c r="L42" s="5"/>
      <c r="M42" s="5"/>
    </row>
    <row r="43" spans="1:13" x14ac:dyDescent="0.25">
      <c r="A43" t="s">
        <v>431</v>
      </c>
      <c r="B43" t="s">
        <v>18</v>
      </c>
      <c r="C43" s="10" t="s">
        <v>161</v>
      </c>
      <c r="D43">
        <v>41</v>
      </c>
      <c r="E43">
        <v>0.28953499999999999</v>
      </c>
      <c r="F43" s="5">
        <v>1.3940199999999999E-3</v>
      </c>
      <c r="G43" s="5">
        <v>1.5674299999999999E-2</v>
      </c>
      <c r="H43" s="4">
        <v>0.11909500000000001</v>
      </c>
      <c r="I43">
        <v>0.12252399999999999</v>
      </c>
      <c r="J43" s="5"/>
      <c r="K43" s="5"/>
      <c r="L43" s="5"/>
      <c r="M43" s="5"/>
    </row>
    <row r="44" spans="1:13" x14ac:dyDescent="0.25">
      <c r="A44" t="s">
        <v>431</v>
      </c>
      <c r="B44" t="s">
        <v>18</v>
      </c>
      <c r="C44" s="10" t="s">
        <v>327</v>
      </c>
      <c r="D44">
        <v>222</v>
      </c>
      <c r="E44">
        <v>-0.12804399999999999</v>
      </c>
      <c r="F44" s="5">
        <v>1.3285199999999999E-3</v>
      </c>
      <c r="G44" s="5">
        <v>1.55707E-2</v>
      </c>
      <c r="H44" s="4">
        <v>-8.3474400000000004E-2</v>
      </c>
      <c r="I44">
        <v>-6.5662799999999993E-2</v>
      </c>
      <c r="J44" s="5"/>
      <c r="K44" s="5"/>
      <c r="L44" s="5"/>
      <c r="M44" s="5"/>
    </row>
    <row r="45" spans="1:13" x14ac:dyDescent="0.25">
      <c r="A45" t="s">
        <v>431</v>
      </c>
      <c r="B45" t="s">
        <v>9</v>
      </c>
      <c r="C45" s="10" t="s">
        <v>294</v>
      </c>
      <c r="D45">
        <v>72</v>
      </c>
      <c r="E45">
        <v>-0.25206400000000001</v>
      </c>
      <c r="F45" s="5">
        <v>2.4065800000000001E-4</v>
      </c>
      <c r="G45" s="5">
        <v>1.55625E-2</v>
      </c>
      <c r="H45" s="4">
        <v>-0.129134</v>
      </c>
      <c r="I45">
        <v>-0.149365</v>
      </c>
      <c r="J45" s="5"/>
      <c r="K45" s="5"/>
      <c r="L45" s="5"/>
      <c r="M45" s="5"/>
    </row>
    <row r="46" spans="1:13" x14ac:dyDescent="0.25">
      <c r="A46" t="s">
        <v>431</v>
      </c>
      <c r="B46" t="s">
        <v>18</v>
      </c>
      <c r="C46" s="10" t="s">
        <v>347</v>
      </c>
      <c r="D46">
        <v>69</v>
      </c>
      <c r="E46">
        <v>0.22516600000000001</v>
      </c>
      <c r="F46" s="5">
        <v>1.31646E-3</v>
      </c>
      <c r="G46" s="5">
        <v>1.5561200000000001E-2</v>
      </c>
      <c r="H46" s="4">
        <v>9.8942500000000003E-2</v>
      </c>
      <c r="I46">
        <v>0.117688</v>
      </c>
      <c r="J46" s="5"/>
      <c r="K46" s="5"/>
      <c r="L46" s="5"/>
      <c r="M46" s="5"/>
    </row>
    <row r="47" spans="1:13" x14ac:dyDescent="0.25">
      <c r="A47" t="s">
        <v>430</v>
      </c>
      <c r="B47" t="s">
        <v>18</v>
      </c>
      <c r="C47" s="10" t="s">
        <v>353</v>
      </c>
      <c r="D47">
        <v>7</v>
      </c>
      <c r="E47">
        <v>-0.68950900000000004</v>
      </c>
      <c r="F47" s="5">
        <v>1.5912999999999999E-3</v>
      </c>
      <c r="G47">
        <v>1.5498400000000001E-2</v>
      </c>
      <c r="H47" s="4">
        <v>-0.48561100000000001</v>
      </c>
      <c r="I47">
        <v>-0.36718099999999998</v>
      </c>
      <c r="J47" s="5"/>
      <c r="K47" s="5"/>
      <c r="L47" s="5"/>
      <c r="M47" s="5"/>
    </row>
    <row r="48" spans="1:13" x14ac:dyDescent="0.25">
      <c r="A48" t="s">
        <v>428</v>
      </c>
      <c r="B48" t="s">
        <v>18</v>
      </c>
      <c r="C48" s="10" t="s">
        <v>319</v>
      </c>
      <c r="D48">
        <v>56</v>
      </c>
      <c r="E48">
        <v>0.27688000000000001</v>
      </c>
      <c r="F48" s="5">
        <v>3.6948599999999998E-4</v>
      </c>
      <c r="G48">
        <v>1.54848E-2</v>
      </c>
      <c r="H48" s="4">
        <v>0.38220599999999999</v>
      </c>
      <c r="I48">
        <v>0.30070400000000003</v>
      </c>
      <c r="J48" s="5"/>
      <c r="K48" s="5"/>
      <c r="L48" s="5"/>
      <c r="M48" s="5"/>
    </row>
    <row r="49" spans="1:13" x14ac:dyDescent="0.25">
      <c r="A49" t="s">
        <v>428</v>
      </c>
      <c r="B49" t="s">
        <v>9</v>
      </c>
      <c r="C49" s="10" t="s">
        <v>102</v>
      </c>
      <c r="D49">
        <v>24</v>
      </c>
      <c r="E49">
        <v>0.42494599999999999</v>
      </c>
      <c r="F49" s="5">
        <v>3.25438E-4</v>
      </c>
      <c r="G49">
        <v>1.51524E-2</v>
      </c>
      <c r="H49" s="4">
        <v>0.51534899999999995</v>
      </c>
      <c r="I49">
        <v>0.48984299999999997</v>
      </c>
      <c r="J49" s="5"/>
      <c r="K49" s="5"/>
      <c r="L49" s="5"/>
      <c r="M49" s="5"/>
    </row>
    <row r="50" spans="1:13" x14ac:dyDescent="0.25">
      <c r="A50" t="s">
        <v>429</v>
      </c>
      <c r="B50" t="s">
        <v>22</v>
      </c>
      <c r="C50" s="10" t="s">
        <v>24</v>
      </c>
      <c r="D50">
        <v>154</v>
      </c>
      <c r="E50">
        <v>-0.199907</v>
      </c>
      <c r="F50" s="6">
        <v>2.5751199999999998E-5</v>
      </c>
      <c r="G50">
        <v>1.4832700000000001E-2</v>
      </c>
      <c r="H50" s="4">
        <v>-0.21135499999999999</v>
      </c>
      <c r="I50">
        <v>-0.20428399999999999</v>
      </c>
      <c r="J50" s="5"/>
      <c r="K50" s="5"/>
      <c r="L50" s="5"/>
      <c r="M50" s="5"/>
    </row>
    <row r="51" spans="1:13" x14ac:dyDescent="0.25">
      <c r="A51" t="s">
        <v>430</v>
      </c>
      <c r="B51" t="s">
        <v>27</v>
      </c>
      <c r="C51" s="10" t="s">
        <v>238</v>
      </c>
      <c r="D51">
        <v>25</v>
      </c>
      <c r="E51">
        <v>-0.45854200000000001</v>
      </c>
      <c r="F51" s="1">
        <v>7.5606799999999996E-5</v>
      </c>
      <c r="G51">
        <v>1.4621200000000001E-2</v>
      </c>
      <c r="H51" s="4">
        <v>-0.273341</v>
      </c>
      <c r="I51">
        <v>-0.168349</v>
      </c>
      <c r="J51" s="5"/>
      <c r="K51" s="5"/>
      <c r="L51" s="5"/>
      <c r="M51" s="5"/>
    </row>
    <row r="52" spans="1:13" x14ac:dyDescent="0.25">
      <c r="A52" t="s">
        <v>428</v>
      </c>
      <c r="B52" t="s">
        <v>9</v>
      </c>
      <c r="C52" s="10" t="s">
        <v>95</v>
      </c>
      <c r="D52">
        <v>274</v>
      </c>
      <c r="E52">
        <v>0.13120899999999999</v>
      </c>
      <c r="F52" s="5">
        <v>3.00804E-4</v>
      </c>
      <c r="G52">
        <v>1.4589E-2</v>
      </c>
      <c r="H52" s="4">
        <v>0.24080499999999999</v>
      </c>
      <c r="I52">
        <v>0.21467900000000001</v>
      </c>
      <c r="J52" s="5"/>
      <c r="K52" s="5"/>
      <c r="L52" s="5"/>
      <c r="M52" s="5"/>
    </row>
    <row r="53" spans="1:13" x14ac:dyDescent="0.25">
      <c r="A53" t="s">
        <v>428</v>
      </c>
      <c r="B53" t="s">
        <v>22</v>
      </c>
      <c r="C53" s="10" t="s">
        <v>169</v>
      </c>
      <c r="D53">
        <v>37</v>
      </c>
      <c r="E53">
        <v>-0.39869500000000002</v>
      </c>
      <c r="F53" s="1">
        <v>2.9246000000000001E-5</v>
      </c>
      <c r="G53">
        <v>1.4439199999999999E-2</v>
      </c>
      <c r="H53" s="4">
        <v>-0.28061599999999998</v>
      </c>
      <c r="I53">
        <v>-0.21689900000000001</v>
      </c>
      <c r="J53" s="5"/>
      <c r="K53" s="5"/>
      <c r="L53" s="5"/>
      <c r="M53" s="5"/>
    </row>
    <row r="54" spans="1:13" x14ac:dyDescent="0.25">
      <c r="A54" t="s">
        <v>428</v>
      </c>
      <c r="B54" t="s">
        <v>18</v>
      </c>
      <c r="C54" s="10" t="s">
        <v>306</v>
      </c>
      <c r="D54">
        <v>9</v>
      </c>
      <c r="E54">
        <v>0.69641699999999995</v>
      </c>
      <c r="F54" s="5">
        <v>3.0072399999999999E-4</v>
      </c>
      <c r="G54">
        <v>1.4341400000000001E-2</v>
      </c>
      <c r="H54" s="4">
        <v>0.66688599999999998</v>
      </c>
      <c r="I54">
        <v>0.56410700000000003</v>
      </c>
      <c r="J54" s="5"/>
      <c r="K54" s="5"/>
      <c r="L54" s="5"/>
      <c r="M54" s="5"/>
    </row>
    <row r="55" spans="1:13" x14ac:dyDescent="0.25">
      <c r="A55" t="s">
        <v>429</v>
      </c>
      <c r="B55" t="s">
        <v>18</v>
      </c>
      <c r="C55" s="10" t="s">
        <v>278</v>
      </c>
      <c r="D55">
        <v>14</v>
      </c>
      <c r="E55">
        <v>0.56789900000000004</v>
      </c>
      <c r="F55" s="5">
        <v>2.37161E-4</v>
      </c>
      <c r="G55" s="5">
        <v>1.42606E-2</v>
      </c>
      <c r="H55" s="4">
        <v>0.51109899999999997</v>
      </c>
      <c r="I55">
        <v>0.36273300000000003</v>
      </c>
      <c r="J55" s="5"/>
      <c r="K55" s="5"/>
      <c r="L55" s="5"/>
      <c r="M55" s="5"/>
    </row>
    <row r="56" spans="1:13" x14ac:dyDescent="0.25">
      <c r="A56" t="s">
        <v>430</v>
      </c>
      <c r="B56" t="s">
        <v>27</v>
      </c>
      <c r="C56" s="10" t="s">
        <v>239</v>
      </c>
      <c r="D56">
        <v>45</v>
      </c>
      <c r="E56">
        <v>0.34179900000000002</v>
      </c>
      <c r="F56" s="1">
        <v>7.9266799999999998E-5</v>
      </c>
      <c r="G56">
        <v>1.4234E-2</v>
      </c>
      <c r="H56" s="4">
        <v>0.41265099999999999</v>
      </c>
      <c r="I56">
        <v>0.39733800000000002</v>
      </c>
      <c r="J56" s="5"/>
      <c r="K56" s="5"/>
      <c r="L56" s="5"/>
      <c r="M56" s="5"/>
    </row>
    <row r="57" spans="1:13" x14ac:dyDescent="0.25">
      <c r="A57" t="s">
        <v>430</v>
      </c>
      <c r="B57" t="s">
        <v>18</v>
      </c>
      <c r="C57" s="10" t="s">
        <v>350</v>
      </c>
      <c r="D57">
        <v>12</v>
      </c>
      <c r="E57">
        <v>0.53262699999999996</v>
      </c>
      <c r="F57" s="5">
        <v>1.4169E-3</v>
      </c>
      <c r="G57">
        <v>1.3897700000000001E-2</v>
      </c>
      <c r="H57" s="4">
        <v>0.61575500000000005</v>
      </c>
      <c r="I57">
        <v>0.67086599999999996</v>
      </c>
      <c r="J57" s="5"/>
      <c r="K57" s="5"/>
      <c r="L57" s="5"/>
      <c r="M57" s="5"/>
    </row>
    <row r="58" spans="1:13" x14ac:dyDescent="0.25">
      <c r="A58" t="s">
        <v>429</v>
      </c>
      <c r="B58" t="s">
        <v>9</v>
      </c>
      <c r="C58" s="10" t="s">
        <v>106</v>
      </c>
      <c r="D58">
        <v>68</v>
      </c>
      <c r="E58">
        <v>0.249275</v>
      </c>
      <c r="F58" s="5">
        <v>4.1652300000000002E-4</v>
      </c>
      <c r="G58">
        <v>1.3852400000000001E-2</v>
      </c>
      <c r="H58" s="4">
        <v>0.180756</v>
      </c>
      <c r="I58">
        <v>0.17280799999999999</v>
      </c>
      <c r="J58" s="5"/>
      <c r="K58" s="5"/>
      <c r="L58" s="5"/>
      <c r="M58" s="5"/>
    </row>
    <row r="59" spans="1:13" x14ac:dyDescent="0.25">
      <c r="A59" t="s">
        <v>429</v>
      </c>
      <c r="B59" t="s">
        <v>9</v>
      </c>
      <c r="C59" s="10" t="s">
        <v>105</v>
      </c>
      <c r="D59">
        <v>10</v>
      </c>
      <c r="E59">
        <v>-0.64864299999999997</v>
      </c>
      <c r="F59" s="5">
        <v>3.8493300000000001E-4</v>
      </c>
      <c r="G59">
        <v>1.35776E-2</v>
      </c>
      <c r="H59" s="4">
        <v>-0.68640900000000005</v>
      </c>
      <c r="I59">
        <v>-0.69866099999999998</v>
      </c>
      <c r="J59" s="5"/>
      <c r="K59" s="5"/>
      <c r="L59" s="5"/>
      <c r="M59" s="5"/>
    </row>
    <row r="60" spans="1:13" x14ac:dyDescent="0.25">
      <c r="A60" t="s">
        <v>429</v>
      </c>
      <c r="B60" t="s">
        <v>9</v>
      </c>
      <c r="C60" s="10" t="s">
        <v>316</v>
      </c>
      <c r="D60">
        <v>8</v>
      </c>
      <c r="E60">
        <v>0.72773399999999999</v>
      </c>
      <c r="F60" s="5">
        <v>3.6585699999999998E-4</v>
      </c>
      <c r="G60">
        <v>1.33081E-2</v>
      </c>
      <c r="H60" s="4">
        <v>0.954932</v>
      </c>
      <c r="I60">
        <v>0.94808599999999998</v>
      </c>
      <c r="J60" s="5"/>
      <c r="K60" s="5"/>
      <c r="L60" s="5"/>
      <c r="M60" s="5"/>
    </row>
    <row r="61" spans="1:13" x14ac:dyDescent="0.25">
      <c r="A61" t="s">
        <v>429</v>
      </c>
      <c r="B61" t="s">
        <v>9</v>
      </c>
      <c r="C61" s="10" t="s">
        <v>322</v>
      </c>
      <c r="D61">
        <v>127</v>
      </c>
      <c r="E61">
        <v>0.184894</v>
      </c>
      <c r="F61" s="5">
        <v>3.8805799999999999E-4</v>
      </c>
      <c r="G61" s="5">
        <v>1.32853E-2</v>
      </c>
      <c r="H61" s="4">
        <v>9.2333799999999994E-2</v>
      </c>
      <c r="I61">
        <v>9.8654399999999996E-3</v>
      </c>
      <c r="J61" s="5"/>
      <c r="K61" s="5"/>
      <c r="L61" s="5"/>
      <c r="M61" s="5"/>
    </row>
    <row r="62" spans="1:13" x14ac:dyDescent="0.25">
      <c r="A62" t="s">
        <v>431</v>
      </c>
      <c r="B62" t="s">
        <v>9</v>
      </c>
      <c r="C62" s="10" t="s">
        <v>281</v>
      </c>
      <c r="D62">
        <v>36</v>
      </c>
      <c r="E62">
        <v>-0.36155500000000002</v>
      </c>
      <c r="F62" s="5">
        <v>1.8253200000000001E-4</v>
      </c>
      <c r="G62">
        <v>1.32792E-2</v>
      </c>
      <c r="H62" s="4">
        <v>-0.207841</v>
      </c>
      <c r="I62">
        <v>-0.18401300000000001</v>
      </c>
      <c r="J62" s="5"/>
      <c r="K62" s="5"/>
      <c r="L62" s="5"/>
      <c r="M62" s="5"/>
    </row>
    <row r="63" spans="1:13" x14ac:dyDescent="0.25">
      <c r="A63" t="s">
        <v>430</v>
      </c>
      <c r="B63" t="s">
        <v>18</v>
      </c>
      <c r="C63" s="10" t="s">
        <v>348</v>
      </c>
      <c r="D63">
        <v>16</v>
      </c>
      <c r="E63">
        <v>-0.46390700000000001</v>
      </c>
      <c r="F63" s="5">
        <v>1.3385999999999999E-3</v>
      </c>
      <c r="G63" s="5">
        <v>1.32234E-2</v>
      </c>
      <c r="H63" s="4">
        <v>-0.244029</v>
      </c>
      <c r="I63">
        <v>-0.20805399999999999</v>
      </c>
      <c r="J63" s="5"/>
      <c r="K63" s="5"/>
      <c r="L63" s="5"/>
      <c r="M63" s="5"/>
    </row>
    <row r="64" spans="1:13" x14ac:dyDescent="0.25">
      <c r="A64" t="s">
        <v>429</v>
      </c>
      <c r="B64" t="s">
        <v>27</v>
      </c>
      <c r="C64" s="10" t="s">
        <v>173</v>
      </c>
      <c r="D64">
        <v>20</v>
      </c>
      <c r="E64">
        <v>0.53843799999999997</v>
      </c>
      <c r="F64" s="1">
        <v>3.1546700000000001E-5</v>
      </c>
      <c r="G64" s="5">
        <v>1.32181E-2</v>
      </c>
      <c r="H64" s="4">
        <v>0.38894299999999998</v>
      </c>
      <c r="I64">
        <v>0.495114</v>
      </c>
      <c r="J64" s="5"/>
      <c r="K64" s="5"/>
      <c r="L64" s="5"/>
      <c r="M64" s="5"/>
    </row>
    <row r="65" spans="1:13" x14ac:dyDescent="0.25">
      <c r="A65" t="s">
        <v>431</v>
      </c>
      <c r="B65" t="s">
        <v>18</v>
      </c>
      <c r="C65" s="10" t="s">
        <v>272</v>
      </c>
      <c r="D65">
        <v>51</v>
      </c>
      <c r="E65">
        <v>0.265351</v>
      </c>
      <c r="F65" s="5">
        <v>1.10486E-3</v>
      </c>
      <c r="G65">
        <v>1.31726E-2</v>
      </c>
      <c r="H65" s="4">
        <v>8.6245500000000003E-2</v>
      </c>
      <c r="I65">
        <v>7.7465999999999993E-2</v>
      </c>
      <c r="J65" s="5"/>
      <c r="K65" s="5"/>
      <c r="L65" s="5"/>
      <c r="M65" s="5"/>
    </row>
    <row r="66" spans="1:13" x14ac:dyDescent="0.25">
      <c r="A66" t="s">
        <v>428</v>
      </c>
      <c r="B66" t="s">
        <v>18</v>
      </c>
      <c r="C66" s="10" t="s">
        <v>86</v>
      </c>
      <c r="D66">
        <v>264</v>
      </c>
      <c r="E66">
        <v>-0.135797</v>
      </c>
      <c r="F66" s="5">
        <v>2.3537100000000001E-4</v>
      </c>
      <c r="G66">
        <v>1.30207E-2</v>
      </c>
      <c r="H66" s="4">
        <v>-3.5563200000000003E-2</v>
      </c>
      <c r="I66">
        <v>3.5120800000000001E-2</v>
      </c>
      <c r="J66" s="5"/>
      <c r="K66" s="5"/>
      <c r="L66" s="5"/>
      <c r="M66" s="5"/>
    </row>
    <row r="67" spans="1:13" x14ac:dyDescent="0.25">
      <c r="A67" t="s">
        <v>428</v>
      </c>
      <c r="B67" t="s">
        <v>18</v>
      </c>
      <c r="C67" s="10" t="s">
        <v>298</v>
      </c>
      <c r="D67">
        <v>150</v>
      </c>
      <c r="E67">
        <v>0.17596300000000001</v>
      </c>
      <c r="F67" s="5">
        <v>2.5842600000000002E-4</v>
      </c>
      <c r="G67">
        <v>1.27644E-2</v>
      </c>
      <c r="H67" s="4">
        <v>0.28117799999999998</v>
      </c>
      <c r="I67">
        <v>0.31102000000000002</v>
      </c>
      <c r="J67" s="5"/>
      <c r="K67" s="5"/>
      <c r="L67" s="5"/>
      <c r="M67" s="5"/>
    </row>
    <row r="68" spans="1:13" x14ac:dyDescent="0.25">
      <c r="A68" t="s">
        <v>428</v>
      </c>
      <c r="B68" t="s">
        <v>18</v>
      </c>
      <c r="C68" s="10" t="s">
        <v>293</v>
      </c>
      <c r="D68">
        <v>20</v>
      </c>
      <c r="E68">
        <v>-0.47543099999999999</v>
      </c>
      <c r="F68" s="5">
        <v>2.39831E-4</v>
      </c>
      <c r="G68">
        <v>1.27572E-2</v>
      </c>
      <c r="H68" s="4">
        <v>-0.40450599999999998</v>
      </c>
      <c r="I68">
        <v>-0.28751199999999999</v>
      </c>
      <c r="J68" s="5"/>
      <c r="K68" s="5"/>
      <c r="L68" s="5"/>
      <c r="M68" s="5"/>
    </row>
    <row r="69" spans="1:13" x14ac:dyDescent="0.25">
      <c r="A69" t="s">
        <v>428</v>
      </c>
      <c r="B69" t="s">
        <v>18</v>
      </c>
      <c r="C69" s="10" t="s">
        <v>289</v>
      </c>
      <c r="D69">
        <v>87</v>
      </c>
      <c r="E69">
        <v>0.231515</v>
      </c>
      <c r="F69" s="5">
        <v>2.2006799999999999E-4</v>
      </c>
      <c r="G69" s="5">
        <v>1.2681400000000001E-2</v>
      </c>
      <c r="H69" s="4">
        <v>0.32047100000000001</v>
      </c>
      <c r="I69">
        <v>0.35401700000000003</v>
      </c>
      <c r="J69" s="5"/>
      <c r="K69" s="5"/>
      <c r="L69" s="5"/>
      <c r="M69" s="5"/>
    </row>
    <row r="70" spans="1:13" x14ac:dyDescent="0.25">
      <c r="A70" t="s">
        <v>430</v>
      </c>
      <c r="B70" t="s">
        <v>18</v>
      </c>
      <c r="C70" s="10" t="s">
        <v>346</v>
      </c>
      <c r="D70">
        <v>59</v>
      </c>
      <c r="E70">
        <v>-0.244176</v>
      </c>
      <c r="F70" s="5">
        <v>1.2744200000000001E-3</v>
      </c>
      <c r="G70" s="5">
        <v>1.268E-2</v>
      </c>
      <c r="H70" s="4">
        <v>-5.28613E-2</v>
      </c>
      <c r="I70">
        <v>2.02497E-4</v>
      </c>
      <c r="J70" s="5"/>
      <c r="K70" s="5"/>
      <c r="L70" s="5"/>
      <c r="M70" s="5"/>
    </row>
    <row r="71" spans="1:13" x14ac:dyDescent="0.25">
      <c r="A71" t="s">
        <v>428</v>
      </c>
      <c r="B71" t="s">
        <v>18</v>
      </c>
      <c r="C71" s="10" t="s">
        <v>295</v>
      </c>
      <c r="D71">
        <v>15</v>
      </c>
      <c r="E71">
        <v>0.54765699999999995</v>
      </c>
      <c r="F71" s="5">
        <v>2.4578499999999999E-4</v>
      </c>
      <c r="G71">
        <v>1.2589700000000001E-2</v>
      </c>
      <c r="H71" s="4">
        <v>0.59023499999999995</v>
      </c>
      <c r="I71">
        <v>0.59610300000000005</v>
      </c>
      <c r="J71" s="5"/>
      <c r="K71" s="5"/>
      <c r="L71" s="5"/>
      <c r="M71" s="5"/>
    </row>
    <row r="72" spans="1:13" x14ac:dyDescent="0.25">
      <c r="A72" t="s">
        <v>429</v>
      </c>
      <c r="B72" t="s">
        <v>27</v>
      </c>
      <c r="C72" s="10" t="s">
        <v>163</v>
      </c>
      <c r="D72">
        <v>7</v>
      </c>
      <c r="E72">
        <v>0.92023500000000003</v>
      </c>
      <c r="F72" s="6">
        <v>2.48959E-5</v>
      </c>
      <c r="G72">
        <v>1.25176E-2</v>
      </c>
      <c r="H72" s="4">
        <v>1.2371000000000001</v>
      </c>
      <c r="I72">
        <v>1.1735500000000001</v>
      </c>
      <c r="J72" s="5"/>
      <c r="K72" s="5"/>
      <c r="L72" s="5"/>
      <c r="M72" s="5"/>
    </row>
    <row r="73" spans="1:13" x14ac:dyDescent="0.25">
      <c r="A73" t="s">
        <v>431</v>
      </c>
      <c r="B73" t="s">
        <v>18</v>
      </c>
      <c r="C73" s="10" t="s">
        <v>286</v>
      </c>
      <c r="D73">
        <v>24</v>
      </c>
      <c r="E73">
        <v>-0.38761200000000001</v>
      </c>
      <c r="F73" s="5">
        <v>1.0354699999999999E-3</v>
      </c>
      <c r="G73" s="5">
        <v>1.2452700000000001E-2</v>
      </c>
      <c r="H73" s="4">
        <v>-0.19125200000000001</v>
      </c>
      <c r="I73">
        <v>-0.20599300000000001</v>
      </c>
      <c r="J73" s="5"/>
      <c r="K73" s="5"/>
      <c r="L73" s="5"/>
      <c r="M73" s="5"/>
    </row>
    <row r="74" spans="1:13" x14ac:dyDescent="0.25">
      <c r="A74" t="s">
        <v>429</v>
      </c>
      <c r="B74" t="s">
        <v>9</v>
      </c>
      <c r="C74" s="10" t="s">
        <v>168</v>
      </c>
      <c r="D74">
        <v>115</v>
      </c>
      <c r="E74">
        <v>0.19634199999999999</v>
      </c>
      <c r="F74" s="5">
        <v>3.2887900000000002E-4</v>
      </c>
      <c r="G74" s="5">
        <v>1.2348899999999999E-2</v>
      </c>
      <c r="H74" s="4">
        <v>0.16300100000000001</v>
      </c>
      <c r="I74">
        <v>3.4637899999999999E-2</v>
      </c>
      <c r="J74" s="5"/>
      <c r="K74" s="5"/>
      <c r="L74" s="5"/>
      <c r="M74" s="5"/>
    </row>
    <row r="75" spans="1:13" x14ac:dyDescent="0.25">
      <c r="A75" t="s">
        <v>428</v>
      </c>
      <c r="B75" t="s">
        <v>18</v>
      </c>
      <c r="C75" s="10" t="s">
        <v>286</v>
      </c>
      <c r="D75">
        <v>19</v>
      </c>
      <c r="E75">
        <v>0.49321700000000002</v>
      </c>
      <c r="F75" s="5">
        <v>2.0374600000000001E-4</v>
      </c>
      <c r="G75" s="5">
        <v>1.22513E-2</v>
      </c>
      <c r="H75" s="4">
        <v>0.54210599999999998</v>
      </c>
      <c r="I75">
        <v>0.52625299999999997</v>
      </c>
      <c r="J75" s="5"/>
      <c r="K75" s="5"/>
      <c r="L75" s="5"/>
      <c r="M75" s="5"/>
    </row>
    <row r="76" spans="1:13" x14ac:dyDescent="0.25">
      <c r="A76" t="s">
        <v>431</v>
      </c>
      <c r="B76" t="s">
        <v>18</v>
      </c>
      <c r="C76" s="10" t="s">
        <v>344</v>
      </c>
      <c r="D76">
        <v>18</v>
      </c>
      <c r="E76">
        <v>0.44881900000000002</v>
      </c>
      <c r="F76" s="5">
        <v>9.9336900000000002E-4</v>
      </c>
      <c r="G76">
        <v>1.20511E-2</v>
      </c>
      <c r="H76" s="4">
        <v>0.26082699999999998</v>
      </c>
      <c r="I76">
        <v>0.23975099999999999</v>
      </c>
      <c r="J76" s="5"/>
      <c r="K76" s="5"/>
      <c r="L76" s="5"/>
      <c r="M76" s="5"/>
    </row>
    <row r="77" spans="1:13" x14ac:dyDescent="0.25">
      <c r="A77" t="s">
        <v>428</v>
      </c>
      <c r="B77" t="s">
        <v>27</v>
      </c>
      <c r="C77" s="10" t="s">
        <v>90</v>
      </c>
      <c r="D77">
        <v>78</v>
      </c>
      <c r="E77">
        <v>-0.26745799999999997</v>
      </c>
      <c r="F77" s="1">
        <v>5.1911399999999999E-5</v>
      </c>
      <c r="G77" s="5">
        <v>1.1864100000000001E-2</v>
      </c>
      <c r="H77" s="4">
        <v>-0.225221</v>
      </c>
      <c r="I77">
        <v>-6.3674400000000006E-2</v>
      </c>
      <c r="J77" s="5"/>
      <c r="K77" s="5"/>
      <c r="L77" s="5"/>
      <c r="M77" s="5"/>
    </row>
    <row r="78" spans="1:13" x14ac:dyDescent="0.25">
      <c r="A78" t="s">
        <v>429</v>
      </c>
      <c r="B78" t="s">
        <v>22</v>
      </c>
      <c r="C78" s="10" t="s">
        <v>147</v>
      </c>
      <c r="D78">
        <v>12</v>
      </c>
      <c r="E78">
        <v>-0.71449499999999999</v>
      </c>
      <c r="F78" s="1">
        <v>1.84634E-5</v>
      </c>
      <c r="G78">
        <v>1.16017E-2</v>
      </c>
      <c r="H78" s="4">
        <v>-0.931979</v>
      </c>
      <c r="I78">
        <v>-1.03199</v>
      </c>
      <c r="J78" s="5"/>
      <c r="K78" s="5"/>
      <c r="L78" s="5"/>
      <c r="M78" s="5"/>
    </row>
    <row r="79" spans="1:13" x14ac:dyDescent="0.25">
      <c r="A79" t="s">
        <v>431</v>
      </c>
      <c r="B79" t="s">
        <v>18</v>
      </c>
      <c r="C79" s="10" t="s">
        <v>343</v>
      </c>
      <c r="D79">
        <v>21</v>
      </c>
      <c r="E79">
        <v>-0.417462</v>
      </c>
      <c r="F79" s="5">
        <v>9.4488299999999999E-4</v>
      </c>
      <c r="G79">
        <v>1.1564400000000001E-2</v>
      </c>
      <c r="H79" s="4">
        <v>-0.25162099999999998</v>
      </c>
      <c r="I79">
        <v>-0.27661000000000002</v>
      </c>
      <c r="J79" s="5"/>
      <c r="K79" s="5"/>
      <c r="L79" s="5"/>
      <c r="M79" s="5"/>
    </row>
    <row r="80" spans="1:13" x14ac:dyDescent="0.25">
      <c r="A80" t="s">
        <v>428</v>
      </c>
      <c r="B80" t="s">
        <v>22</v>
      </c>
      <c r="C80" s="10" t="s">
        <v>154</v>
      </c>
      <c r="D80">
        <v>21</v>
      </c>
      <c r="E80">
        <v>-0.53745200000000004</v>
      </c>
      <c r="F80" s="1">
        <v>2.10038E-5</v>
      </c>
      <c r="G80">
        <v>1.11676E-2</v>
      </c>
      <c r="H80" s="4">
        <v>-0.69920000000000004</v>
      </c>
      <c r="I80">
        <v>-0.65781599999999996</v>
      </c>
      <c r="J80" s="5"/>
      <c r="K80" s="5"/>
      <c r="L80" s="5"/>
      <c r="M80" s="5"/>
    </row>
    <row r="81" spans="1:13" x14ac:dyDescent="0.25">
      <c r="A81" t="s">
        <v>430</v>
      </c>
      <c r="B81" t="s">
        <v>18</v>
      </c>
      <c r="C81" s="10" t="s">
        <v>345</v>
      </c>
      <c r="D81">
        <v>34</v>
      </c>
      <c r="E81">
        <v>0.32463799999999998</v>
      </c>
      <c r="F81" s="5">
        <v>1.10038E-3</v>
      </c>
      <c r="G81">
        <v>1.10277E-2</v>
      </c>
      <c r="H81" s="4">
        <v>0.462891</v>
      </c>
      <c r="I81">
        <v>0.44764700000000002</v>
      </c>
      <c r="J81" s="5"/>
      <c r="K81" s="5"/>
      <c r="L81" s="5"/>
      <c r="M81" s="5"/>
    </row>
    <row r="82" spans="1:13" x14ac:dyDescent="0.25">
      <c r="A82" t="s">
        <v>431</v>
      </c>
      <c r="B82" t="s">
        <v>18</v>
      </c>
      <c r="C82" s="10" t="s">
        <v>342</v>
      </c>
      <c r="D82">
        <v>7</v>
      </c>
      <c r="E82">
        <v>-0.7258</v>
      </c>
      <c r="F82">
        <v>8.8416000000000005E-4</v>
      </c>
      <c r="G82">
        <v>1.09178E-2</v>
      </c>
      <c r="H82" s="4">
        <v>-0.43462000000000001</v>
      </c>
      <c r="I82">
        <v>-0.412937</v>
      </c>
      <c r="J82" s="5"/>
      <c r="K82" s="5"/>
      <c r="L82" s="5"/>
      <c r="M82" s="5"/>
    </row>
    <row r="83" spans="1:13" x14ac:dyDescent="0.25">
      <c r="A83" t="s">
        <v>428</v>
      </c>
      <c r="B83" t="s">
        <v>22</v>
      </c>
      <c r="C83" s="10" t="s">
        <v>130</v>
      </c>
      <c r="D83">
        <v>24</v>
      </c>
      <c r="E83">
        <v>-0.50658099999999995</v>
      </c>
      <c r="F83" s="1">
        <v>1.8304700000000001E-5</v>
      </c>
      <c r="G83" s="5">
        <v>1.0543500000000001E-2</v>
      </c>
      <c r="H83" s="4">
        <v>-0.69942300000000002</v>
      </c>
      <c r="I83">
        <v>-0.54686000000000001</v>
      </c>
      <c r="J83" s="5"/>
      <c r="K83" s="5"/>
      <c r="L83" s="5"/>
      <c r="M83" s="5"/>
    </row>
    <row r="84" spans="1:13" x14ac:dyDescent="0.25">
      <c r="A84" t="s">
        <v>431</v>
      </c>
      <c r="B84" t="s">
        <v>18</v>
      </c>
      <c r="C84" s="10" t="s">
        <v>341</v>
      </c>
      <c r="D84">
        <v>70</v>
      </c>
      <c r="E84">
        <v>-0.23227999999999999</v>
      </c>
      <c r="F84" s="5">
        <v>8.4584600000000003E-4</v>
      </c>
      <c r="G84">
        <v>1.0538799999999999E-2</v>
      </c>
      <c r="H84" s="4">
        <v>-0.13412399999999999</v>
      </c>
      <c r="I84">
        <v>-9.64396E-2</v>
      </c>
      <c r="J84" s="5"/>
      <c r="K84" s="5"/>
      <c r="L84" s="5"/>
      <c r="M84" s="5"/>
    </row>
    <row r="85" spans="1:13" x14ac:dyDescent="0.25">
      <c r="A85" t="s">
        <v>431</v>
      </c>
      <c r="B85" t="s">
        <v>18</v>
      </c>
      <c r="C85" s="10" t="s">
        <v>340</v>
      </c>
      <c r="D85">
        <v>26</v>
      </c>
      <c r="E85">
        <v>0.37973099999999999</v>
      </c>
      <c r="F85" s="5">
        <v>8.2470799999999995E-4</v>
      </c>
      <c r="G85" s="5">
        <v>1.0368799999999999E-2</v>
      </c>
      <c r="H85" s="4">
        <v>0.134293</v>
      </c>
      <c r="I85">
        <v>0.110157</v>
      </c>
      <c r="J85" s="5"/>
      <c r="K85" s="5"/>
      <c r="L85" s="5"/>
      <c r="M85" s="5"/>
    </row>
    <row r="86" spans="1:13" x14ac:dyDescent="0.25">
      <c r="A86" t="s">
        <v>428</v>
      </c>
      <c r="B86" t="s">
        <v>9</v>
      </c>
      <c r="C86" s="10" t="s">
        <v>30</v>
      </c>
      <c r="D86">
        <v>1431</v>
      </c>
      <c r="E86">
        <v>7.3599399999999995E-2</v>
      </c>
      <c r="F86" s="5">
        <v>1.9243600000000001E-4</v>
      </c>
      <c r="G86">
        <v>1.0181600000000001E-2</v>
      </c>
      <c r="H86" s="4">
        <v>0.16558500000000001</v>
      </c>
      <c r="I86">
        <v>0.153839</v>
      </c>
      <c r="J86" s="5"/>
      <c r="K86" s="5"/>
      <c r="L86" s="5"/>
      <c r="M86" s="5"/>
    </row>
    <row r="87" spans="1:13" x14ac:dyDescent="0.25">
      <c r="A87" t="s">
        <v>428</v>
      </c>
      <c r="B87" t="s">
        <v>9</v>
      </c>
      <c r="C87" s="10" t="s">
        <v>277</v>
      </c>
      <c r="D87">
        <v>5</v>
      </c>
      <c r="E87">
        <v>-0.96204999999999996</v>
      </c>
      <c r="F87" s="5">
        <v>1.9611800000000001E-4</v>
      </c>
      <c r="G87">
        <v>9.9252799999999999E-3</v>
      </c>
      <c r="H87" s="4">
        <v>-1.3830899999999999</v>
      </c>
      <c r="I87">
        <v>-1.43347</v>
      </c>
      <c r="J87" s="5"/>
      <c r="K87" s="5"/>
      <c r="L87" s="5"/>
      <c r="M87" s="5"/>
    </row>
    <row r="88" spans="1:13" x14ac:dyDescent="0.25">
      <c r="A88" t="s">
        <v>428</v>
      </c>
      <c r="B88" t="s">
        <v>18</v>
      </c>
      <c r="C88" s="10" t="s">
        <v>272</v>
      </c>
      <c r="D88">
        <v>53</v>
      </c>
      <c r="E88">
        <v>-0.30284499999999998</v>
      </c>
      <c r="F88" s="5">
        <v>1.5018099999999999E-4</v>
      </c>
      <c r="G88">
        <v>9.4409200000000002E-3</v>
      </c>
      <c r="H88" s="4">
        <v>-0.10048799999999999</v>
      </c>
      <c r="I88">
        <v>-7.3195800000000005E-2</v>
      </c>
      <c r="J88" s="5"/>
      <c r="K88" s="5"/>
      <c r="L88" s="5"/>
      <c r="M88" s="5"/>
    </row>
    <row r="89" spans="1:13" x14ac:dyDescent="0.25">
      <c r="A89" t="s">
        <v>428</v>
      </c>
      <c r="B89" t="s">
        <v>18</v>
      </c>
      <c r="C89" s="10" t="s">
        <v>267</v>
      </c>
      <c r="D89">
        <v>8</v>
      </c>
      <c r="E89">
        <v>-0.78007899999999997</v>
      </c>
      <c r="F89" s="5">
        <v>1.34599E-4</v>
      </c>
      <c r="G89">
        <v>8.8643000000000003E-3</v>
      </c>
      <c r="H89" s="4">
        <v>-1.34152</v>
      </c>
      <c r="I89">
        <v>-1.3027299999999999</v>
      </c>
      <c r="J89" s="5"/>
      <c r="K89" s="5"/>
      <c r="L89" s="5"/>
      <c r="M89" s="5"/>
    </row>
    <row r="90" spans="1:13" x14ac:dyDescent="0.25">
      <c r="A90" t="s">
        <v>431</v>
      </c>
      <c r="B90" t="s">
        <v>18</v>
      </c>
      <c r="C90" s="10" t="s">
        <v>149</v>
      </c>
      <c r="D90">
        <v>56</v>
      </c>
      <c r="E90">
        <v>0.26363900000000001</v>
      </c>
      <c r="F90" s="5">
        <v>6.88143E-4</v>
      </c>
      <c r="G90" s="5">
        <v>8.7312099999999997E-3</v>
      </c>
      <c r="H90" s="4">
        <v>0.10693</v>
      </c>
      <c r="I90">
        <v>0.12625400000000001</v>
      </c>
      <c r="J90" s="5"/>
      <c r="K90" s="5"/>
      <c r="L90" s="5"/>
      <c r="M90" s="5"/>
    </row>
    <row r="91" spans="1:13" x14ac:dyDescent="0.25">
      <c r="A91" t="s">
        <v>430</v>
      </c>
      <c r="B91" t="s">
        <v>18</v>
      </c>
      <c r="C91" s="10" t="s">
        <v>216</v>
      </c>
      <c r="D91">
        <v>18</v>
      </c>
      <c r="E91">
        <v>-0.45445000000000002</v>
      </c>
      <c r="F91" s="5">
        <v>8.6278699999999995E-4</v>
      </c>
      <c r="G91" s="5">
        <v>8.7097400000000005E-3</v>
      </c>
      <c r="H91" s="4">
        <v>-0.30995299999999998</v>
      </c>
      <c r="I91">
        <v>-0.25410199999999999</v>
      </c>
      <c r="J91" s="5"/>
      <c r="K91" s="5"/>
      <c r="L91" s="5"/>
      <c r="M91" s="5"/>
    </row>
    <row r="92" spans="1:13" x14ac:dyDescent="0.25">
      <c r="A92" t="s">
        <v>429</v>
      </c>
      <c r="B92" t="s">
        <v>9</v>
      </c>
      <c r="C92" s="10" t="s">
        <v>287</v>
      </c>
      <c r="D92">
        <v>224</v>
      </c>
      <c r="E92">
        <v>0.14751500000000001</v>
      </c>
      <c r="F92" s="5">
        <v>2.0934099999999999E-4</v>
      </c>
      <c r="G92" s="5">
        <v>8.7026099999999995E-3</v>
      </c>
      <c r="H92" s="4">
        <v>5.6723299999999997E-2</v>
      </c>
      <c r="I92">
        <v>0</v>
      </c>
      <c r="J92" s="5"/>
      <c r="K92" s="5"/>
      <c r="L92" s="5"/>
      <c r="M92" s="5"/>
    </row>
    <row r="93" spans="1:13" x14ac:dyDescent="0.25">
      <c r="A93" t="s">
        <v>429</v>
      </c>
      <c r="B93" t="s">
        <v>9</v>
      </c>
      <c r="C93" s="10" t="s">
        <v>288</v>
      </c>
      <c r="D93">
        <v>6</v>
      </c>
      <c r="E93">
        <v>0.87218099999999998</v>
      </c>
      <c r="F93" s="5">
        <v>2.1584299999999999E-4</v>
      </c>
      <c r="G93">
        <v>8.6634899999999994E-3</v>
      </c>
      <c r="H93" s="4">
        <v>1.2412399999999999</v>
      </c>
      <c r="I93">
        <v>1.30437</v>
      </c>
      <c r="J93" s="5"/>
      <c r="K93" s="5"/>
      <c r="L93" s="5"/>
      <c r="M93" s="5"/>
    </row>
    <row r="94" spans="1:13" x14ac:dyDescent="0.25">
      <c r="A94" t="s">
        <v>431</v>
      </c>
      <c r="B94" t="s">
        <v>18</v>
      </c>
      <c r="C94" s="10" t="s">
        <v>263</v>
      </c>
      <c r="D94">
        <v>38</v>
      </c>
      <c r="E94">
        <v>0.32158399999999998</v>
      </c>
      <c r="F94" s="5">
        <v>6.2931900000000004E-4</v>
      </c>
      <c r="G94">
        <v>8.6173099999999996E-3</v>
      </c>
      <c r="H94" s="4">
        <v>0.13347300000000001</v>
      </c>
      <c r="I94">
        <v>0.12625400000000001</v>
      </c>
      <c r="J94" s="5"/>
      <c r="K94" s="5"/>
      <c r="L94" s="5"/>
      <c r="M94" s="5"/>
    </row>
    <row r="95" spans="1:13" x14ac:dyDescent="0.25">
      <c r="A95" t="s">
        <v>431</v>
      </c>
      <c r="B95" t="s">
        <v>18</v>
      </c>
      <c r="C95" s="10" t="s">
        <v>317</v>
      </c>
      <c r="D95">
        <v>61</v>
      </c>
      <c r="E95">
        <v>0.254444</v>
      </c>
      <c r="F95" s="5">
        <v>6.3372899999999998E-4</v>
      </c>
      <c r="G95">
        <v>8.5926300000000004E-3</v>
      </c>
      <c r="H95" s="4">
        <v>0.16549700000000001</v>
      </c>
      <c r="I95">
        <v>0.14630499999999999</v>
      </c>
      <c r="J95" s="5"/>
      <c r="K95" s="5"/>
      <c r="L95" s="5"/>
      <c r="M95" s="5"/>
    </row>
    <row r="96" spans="1:13" x14ac:dyDescent="0.25">
      <c r="A96" t="s">
        <v>429</v>
      </c>
      <c r="B96" t="s">
        <v>9</v>
      </c>
      <c r="C96" s="10" t="s">
        <v>290</v>
      </c>
      <c r="D96">
        <v>46</v>
      </c>
      <c r="E96">
        <v>0.31620799999999999</v>
      </c>
      <c r="F96" s="5">
        <v>2.2113699999999999E-4</v>
      </c>
      <c r="G96">
        <v>8.58013E-3</v>
      </c>
      <c r="H96" s="4">
        <v>0.190555</v>
      </c>
      <c r="I96">
        <v>0.23435700000000001</v>
      </c>
      <c r="J96" s="5"/>
      <c r="K96" s="5"/>
      <c r="L96" s="5"/>
      <c r="M96" s="5"/>
    </row>
    <row r="97" spans="1:13" x14ac:dyDescent="0.25">
      <c r="A97" t="s">
        <v>431</v>
      </c>
      <c r="B97" t="s">
        <v>18</v>
      </c>
      <c r="C97" s="10" t="s">
        <v>185</v>
      </c>
      <c r="D97">
        <v>42</v>
      </c>
      <c r="E97">
        <v>0.30520700000000001</v>
      </c>
      <c r="F97" s="5">
        <v>6.5139500000000003E-4</v>
      </c>
      <c r="G97" s="5">
        <v>8.5798000000000003E-3</v>
      </c>
      <c r="H97" s="4">
        <v>0.113012</v>
      </c>
      <c r="I97">
        <v>0.122558</v>
      </c>
      <c r="J97" s="5"/>
      <c r="K97" s="5"/>
      <c r="L97" s="5"/>
      <c r="M97" s="5"/>
    </row>
    <row r="98" spans="1:13" x14ac:dyDescent="0.25">
      <c r="A98" t="s">
        <v>431</v>
      </c>
      <c r="B98" t="s">
        <v>18</v>
      </c>
      <c r="C98" s="10" t="s">
        <v>334</v>
      </c>
      <c r="D98">
        <v>6</v>
      </c>
      <c r="E98">
        <v>-0.80201</v>
      </c>
      <c r="F98" s="5">
        <v>6.6886699999999996E-4</v>
      </c>
      <c r="G98" s="5">
        <v>8.5652200000000001E-3</v>
      </c>
      <c r="H98" s="4">
        <v>-0.510266</v>
      </c>
      <c r="I98">
        <v>-0.53700999999999999</v>
      </c>
      <c r="J98" s="5"/>
      <c r="K98" s="5"/>
      <c r="L98" s="5"/>
      <c r="M98" s="5"/>
    </row>
    <row r="99" spans="1:13" x14ac:dyDescent="0.25">
      <c r="A99" t="s">
        <v>431</v>
      </c>
      <c r="B99" t="s">
        <v>18</v>
      </c>
      <c r="C99" s="10" t="s">
        <v>333</v>
      </c>
      <c r="D99">
        <v>11</v>
      </c>
      <c r="E99">
        <v>-0.59315700000000005</v>
      </c>
      <c r="F99" s="5">
        <v>6.62603E-4</v>
      </c>
      <c r="G99">
        <v>8.5643000000000004E-3</v>
      </c>
      <c r="H99" s="4">
        <v>-0.37475199999999997</v>
      </c>
      <c r="I99">
        <v>-0.38627600000000001</v>
      </c>
      <c r="J99" s="5"/>
      <c r="K99" s="5"/>
      <c r="L99" s="5"/>
      <c r="M99" s="5"/>
    </row>
    <row r="100" spans="1:13" x14ac:dyDescent="0.25">
      <c r="A100" t="s">
        <v>431</v>
      </c>
      <c r="B100" t="s">
        <v>18</v>
      </c>
      <c r="C100" s="10" t="s">
        <v>139</v>
      </c>
      <c r="D100">
        <v>27</v>
      </c>
      <c r="E100">
        <v>-0.37978000000000001</v>
      </c>
      <c r="F100" s="5">
        <v>6.5425300000000004E-4</v>
      </c>
      <c r="G100">
        <v>8.5361399999999994E-3</v>
      </c>
      <c r="H100" s="4">
        <v>-0.19392200000000001</v>
      </c>
      <c r="I100">
        <v>-0.21112600000000001</v>
      </c>
      <c r="J100" s="5"/>
      <c r="K100" s="5"/>
      <c r="L100" s="5"/>
      <c r="M100" s="5"/>
    </row>
    <row r="101" spans="1:13" x14ac:dyDescent="0.25">
      <c r="A101" t="s">
        <v>431</v>
      </c>
      <c r="B101" t="s">
        <v>18</v>
      </c>
      <c r="C101" s="10" t="s">
        <v>318</v>
      </c>
      <c r="D101">
        <v>61</v>
      </c>
      <c r="E101">
        <v>0.254444</v>
      </c>
      <c r="F101" s="5">
        <v>6.3372899999999998E-4</v>
      </c>
      <c r="G101">
        <v>8.5091999999999998E-3</v>
      </c>
      <c r="H101" s="4">
        <v>0.16549700000000001</v>
      </c>
      <c r="I101">
        <v>0.14630499999999999</v>
      </c>
      <c r="J101" s="5"/>
      <c r="K101" s="5"/>
      <c r="L101" s="5"/>
      <c r="M101" s="5"/>
    </row>
    <row r="102" spans="1:13" x14ac:dyDescent="0.25">
      <c r="A102" t="s">
        <v>431</v>
      </c>
      <c r="B102" t="s">
        <v>18</v>
      </c>
      <c r="C102" s="10" t="s">
        <v>326</v>
      </c>
      <c r="D102">
        <v>240</v>
      </c>
      <c r="E102">
        <v>-0.13177900000000001</v>
      </c>
      <c r="F102" s="5">
        <v>6.1219400000000004E-4</v>
      </c>
      <c r="G102">
        <v>8.4666399999999992E-3</v>
      </c>
      <c r="H102" s="4">
        <v>-8.2742700000000002E-2</v>
      </c>
      <c r="I102">
        <v>-6.5662799999999993E-2</v>
      </c>
      <c r="J102" s="5"/>
      <c r="K102" s="5"/>
      <c r="L102" s="5"/>
      <c r="M102" s="5"/>
    </row>
    <row r="103" spans="1:13" x14ac:dyDescent="0.25">
      <c r="A103" t="s">
        <v>428</v>
      </c>
      <c r="B103" t="s">
        <v>18</v>
      </c>
      <c r="C103" s="10" t="s">
        <v>262</v>
      </c>
      <c r="D103">
        <v>51</v>
      </c>
      <c r="E103">
        <v>-0.31275199999999997</v>
      </c>
      <c r="F103" s="5">
        <v>1.2238400000000001E-4</v>
      </c>
      <c r="G103">
        <v>8.4628499999999992E-3</v>
      </c>
      <c r="H103" s="4">
        <v>-0.30241200000000001</v>
      </c>
      <c r="I103">
        <v>-5.39327E-2</v>
      </c>
      <c r="J103" s="5"/>
      <c r="K103" s="5"/>
      <c r="L103" s="5"/>
      <c r="M103" s="5"/>
    </row>
    <row r="104" spans="1:13" x14ac:dyDescent="0.25">
      <c r="A104" t="s">
        <v>431</v>
      </c>
      <c r="B104" t="s">
        <v>18</v>
      </c>
      <c r="C104" s="10" t="s">
        <v>319</v>
      </c>
      <c r="D104">
        <v>61</v>
      </c>
      <c r="E104">
        <v>0.254444</v>
      </c>
      <c r="F104" s="5">
        <v>6.3372899999999998E-4</v>
      </c>
      <c r="G104" s="5">
        <v>8.4273799999999999E-3</v>
      </c>
      <c r="H104" s="4">
        <v>0.16549700000000001</v>
      </c>
      <c r="I104">
        <v>0.14630499999999999</v>
      </c>
      <c r="J104" s="5"/>
      <c r="K104" s="5"/>
      <c r="L104" s="5"/>
      <c r="M104" s="5"/>
    </row>
    <row r="105" spans="1:13" x14ac:dyDescent="0.25">
      <c r="A105" t="s">
        <v>430</v>
      </c>
      <c r="B105" t="s">
        <v>9</v>
      </c>
      <c r="C105" s="10" t="s">
        <v>175</v>
      </c>
      <c r="D105">
        <v>225</v>
      </c>
      <c r="E105">
        <v>0.15187899999999999</v>
      </c>
      <c r="F105" s="5">
        <v>1.3538299999999999E-4</v>
      </c>
      <c r="G105">
        <v>8.2940099999999992E-3</v>
      </c>
      <c r="H105" s="4">
        <v>0.26912599999999998</v>
      </c>
      <c r="I105">
        <v>0.29318699999999998</v>
      </c>
      <c r="J105" s="5"/>
      <c r="K105" s="5"/>
      <c r="L105" s="5"/>
      <c r="M105" s="5"/>
    </row>
    <row r="106" spans="1:13" x14ac:dyDescent="0.25">
      <c r="A106" t="s">
        <v>430</v>
      </c>
      <c r="B106" t="s">
        <v>18</v>
      </c>
      <c r="C106" s="10" t="s">
        <v>338</v>
      </c>
      <c r="D106">
        <v>47</v>
      </c>
      <c r="E106">
        <v>0.28406900000000002</v>
      </c>
      <c r="F106" s="5">
        <v>8.0480299999999999E-4</v>
      </c>
      <c r="G106" s="5">
        <v>8.2447600000000003E-3</v>
      </c>
      <c r="H106" s="4">
        <v>0.39532600000000001</v>
      </c>
      <c r="I106">
        <v>0.41478599999999999</v>
      </c>
      <c r="J106" s="5"/>
      <c r="K106" s="5"/>
      <c r="L106" s="5"/>
      <c r="M106" s="5"/>
    </row>
    <row r="107" spans="1:13" x14ac:dyDescent="0.25">
      <c r="A107" t="s">
        <v>431</v>
      </c>
      <c r="B107" t="s">
        <v>18</v>
      </c>
      <c r="C107" s="10" t="s">
        <v>228</v>
      </c>
      <c r="D107">
        <v>40</v>
      </c>
      <c r="E107">
        <v>0.31568299999999999</v>
      </c>
      <c r="F107" s="5">
        <v>5.7699400000000005E-4</v>
      </c>
      <c r="G107">
        <v>8.2266200000000005E-3</v>
      </c>
      <c r="H107" s="4">
        <v>0.118516</v>
      </c>
      <c r="I107">
        <v>0.12625400000000001</v>
      </c>
      <c r="J107" s="5"/>
      <c r="K107" s="5"/>
      <c r="L107" s="5"/>
      <c r="M107" s="5"/>
    </row>
    <row r="108" spans="1:13" x14ac:dyDescent="0.25">
      <c r="A108" t="s">
        <v>430</v>
      </c>
      <c r="B108" t="s">
        <v>18</v>
      </c>
      <c r="C108" s="10" t="s">
        <v>339</v>
      </c>
      <c r="D108">
        <v>7</v>
      </c>
      <c r="E108">
        <v>-0.73152099999999998</v>
      </c>
      <c r="F108" s="5">
        <v>8.0845600000000004E-4</v>
      </c>
      <c r="G108">
        <v>8.2212799999999992E-3</v>
      </c>
      <c r="H108" s="4">
        <v>-0.514957</v>
      </c>
      <c r="I108">
        <v>-0.54560299999999995</v>
      </c>
      <c r="J108" s="5"/>
      <c r="K108" s="5"/>
      <c r="L108" s="5"/>
      <c r="M108" s="5"/>
    </row>
    <row r="109" spans="1:13" x14ac:dyDescent="0.25">
      <c r="A109" t="s">
        <v>431</v>
      </c>
      <c r="B109" t="s">
        <v>18</v>
      </c>
      <c r="C109" s="10" t="s">
        <v>229</v>
      </c>
      <c r="D109">
        <v>40</v>
      </c>
      <c r="E109">
        <v>0.31568299999999999</v>
      </c>
      <c r="F109" s="5">
        <v>5.7699400000000005E-4</v>
      </c>
      <c r="G109" s="5">
        <v>8.1426799999999994E-3</v>
      </c>
      <c r="H109" s="4">
        <v>0.118516</v>
      </c>
      <c r="I109">
        <v>0.12625400000000001</v>
      </c>
      <c r="J109" s="5"/>
      <c r="K109" s="5"/>
      <c r="L109" s="5"/>
      <c r="M109" s="5"/>
    </row>
    <row r="110" spans="1:13" x14ac:dyDescent="0.25">
      <c r="A110" t="s">
        <v>431</v>
      </c>
      <c r="B110" t="s">
        <v>18</v>
      </c>
      <c r="C110" s="10" t="s">
        <v>257</v>
      </c>
      <c r="D110">
        <v>39</v>
      </c>
      <c r="E110">
        <v>0.32295299999999999</v>
      </c>
      <c r="F110" s="5">
        <v>5.0585699999999996E-4</v>
      </c>
      <c r="G110" s="5">
        <v>8.1348900000000005E-3</v>
      </c>
      <c r="H110" s="4">
        <v>0.121555</v>
      </c>
      <c r="I110">
        <v>0.129916</v>
      </c>
      <c r="J110" s="5"/>
      <c r="K110" s="5"/>
      <c r="L110" s="5"/>
      <c r="M110" s="5"/>
    </row>
    <row r="111" spans="1:13" x14ac:dyDescent="0.25">
      <c r="A111" t="s">
        <v>431</v>
      </c>
      <c r="B111" t="s">
        <v>18</v>
      </c>
      <c r="C111" s="10" t="s">
        <v>230</v>
      </c>
      <c r="D111">
        <v>40</v>
      </c>
      <c r="E111">
        <v>0.31568299999999999</v>
      </c>
      <c r="F111" s="5">
        <v>5.7699400000000005E-4</v>
      </c>
      <c r="G111" s="5">
        <v>8.0604300000000004E-3</v>
      </c>
      <c r="H111" s="4">
        <v>0.118516</v>
      </c>
      <c r="I111">
        <v>0.12625400000000001</v>
      </c>
      <c r="J111" s="5"/>
      <c r="K111" s="5"/>
      <c r="L111" s="5"/>
      <c r="M111" s="5"/>
    </row>
    <row r="112" spans="1:13" x14ac:dyDescent="0.25">
      <c r="A112" t="s">
        <v>431</v>
      </c>
      <c r="B112" t="s">
        <v>18</v>
      </c>
      <c r="C112" s="10" t="s">
        <v>258</v>
      </c>
      <c r="D112">
        <v>39</v>
      </c>
      <c r="E112">
        <v>0.32295299999999999</v>
      </c>
      <c r="F112" s="5">
        <v>5.0585699999999996E-4</v>
      </c>
      <c r="G112" s="5">
        <v>8.0413800000000007E-3</v>
      </c>
      <c r="H112" s="4">
        <v>0.121555</v>
      </c>
      <c r="I112">
        <v>0.129916</v>
      </c>
      <c r="J112" s="5"/>
      <c r="K112" s="5"/>
      <c r="L112" s="5"/>
      <c r="M112" s="5"/>
    </row>
    <row r="113" spans="1:13" x14ac:dyDescent="0.25">
      <c r="A113" t="s">
        <v>431</v>
      </c>
      <c r="B113" t="s">
        <v>18</v>
      </c>
      <c r="C113" s="10" t="s">
        <v>259</v>
      </c>
      <c r="D113">
        <v>39</v>
      </c>
      <c r="E113">
        <v>0.32295299999999999</v>
      </c>
      <c r="F113">
        <v>5.0585699999999996E-4</v>
      </c>
      <c r="G113">
        <v>7.9500000000000005E-3</v>
      </c>
      <c r="H113" s="4">
        <v>0.121555</v>
      </c>
      <c r="I113">
        <v>0.129916</v>
      </c>
      <c r="J113" s="5"/>
      <c r="K113" s="5"/>
      <c r="L113" s="5"/>
      <c r="M113" s="5"/>
    </row>
    <row r="114" spans="1:13" x14ac:dyDescent="0.25">
      <c r="A114" t="s">
        <v>431</v>
      </c>
      <c r="B114" t="s">
        <v>18</v>
      </c>
      <c r="C114" s="10" t="s">
        <v>247</v>
      </c>
      <c r="D114">
        <v>54</v>
      </c>
      <c r="E114">
        <v>0.275843</v>
      </c>
      <c r="F114" s="5">
        <v>4.8609100000000002E-4</v>
      </c>
      <c r="G114">
        <v>7.9089799999999995E-3</v>
      </c>
      <c r="H114" s="4">
        <v>9.10604E-2</v>
      </c>
      <c r="I114">
        <v>0.11519799999999999</v>
      </c>
      <c r="J114" s="5"/>
      <c r="K114" s="5"/>
      <c r="L114" s="5"/>
      <c r="M114" s="5"/>
    </row>
    <row r="115" spans="1:13" x14ac:dyDescent="0.25">
      <c r="A115" t="s">
        <v>431</v>
      </c>
      <c r="B115" t="s">
        <v>18</v>
      </c>
      <c r="C115" s="10" t="s">
        <v>174</v>
      </c>
      <c r="D115">
        <v>39</v>
      </c>
      <c r="E115">
        <v>0.321299</v>
      </c>
      <c r="F115" s="5">
        <v>5.40523E-4</v>
      </c>
      <c r="G115">
        <v>7.86887E-3</v>
      </c>
      <c r="H115" s="4">
        <v>0.13408200000000001</v>
      </c>
      <c r="I115">
        <v>0.12259200000000001</v>
      </c>
      <c r="J115" s="5"/>
      <c r="K115" s="5"/>
      <c r="L115" s="5"/>
      <c r="M115" s="5"/>
    </row>
    <row r="116" spans="1:13" x14ac:dyDescent="0.25">
      <c r="A116" t="s">
        <v>431</v>
      </c>
      <c r="B116" t="s">
        <v>18</v>
      </c>
      <c r="C116" s="10" t="s">
        <v>231</v>
      </c>
      <c r="D116">
        <v>39</v>
      </c>
      <c r="E116">
        <v>0.32295299999999999</v>
      </c>
      <c r="F116" s="5">
        <v>5.0585699999999996E-4</v>
      </c>
      <c r="G116" s="5">
        <v>7.8606800000000001E-3</v>
      </c>
      <c r="H116" s="4">
        <v>0.121555</v>
      </c>
      <c r="I116">
        <v>0.129916</v>
      </c>
      <c r="J116" s="5"/>
      <c r="K116" s="5"/>
      <c r="L116" s="5"/>
      <c r="M116" s="5"/>
    </row>
    <row r="117" spans="1:13" x14ac:dyDescent="0.25">
      <c r="A117" t="s">
        <v>430</v>
      </c>
      <c r="B117" t="s">
        <v>18</v>
      </c>
      <c r="C117" s="10" t="s">
        <v>337</v>
      </c>
      <c r="D117">
        <v>11</v>
      </c>
      <c r="E117">
        <v>-0.58705499999999999</v>
      </c>
      <c r="F117" s="5">
        <v>7.5705300000000004E-4</v>
      </c>
      <c r="G117" s="5">
        <v>7.8134699999999994E-3</v>
      </c>
      <c r="H117" s="4">
        <v>-0.35475699999999999</v>
      </c>
      <c r="I117">
        <v>-0.122555</v>
      </c>
      <c r="J117" s="5"/>
      <c r="K117" s="5"/>
      <c r="L117" s="5"/>
      <c r="M117" s="5"/>
    </row>
    <row r="118" spans="1:13" x14ac:dyDescent="0.25">
      <c r="A118" t="s">
        <v>431</v>
      </c>
      <c r="B118" t="s">
        <v>18</v>
      </c>
      <c r="C118" s="10" t="s">
        <v>331</v>
      </c>
      <c r="D118">
        <v>8</v>
      </c>
      <c r="E118">
        <v>0.70643699999999998</v>
      </c>
      <c r="F118" s="5">
        <v>5.4157900000000004E-4</v>
      </c>
      <c r="G118" s="5">
        <v>7.8021200000000001E-3</v>
      </c>
      <c r="H118" s="4">
        <v>0.33600200000000002</v>
      </c>
      <c r="I118">
        <v>0.33234799999999998</v>
      </c>
      <c r="J118" s="5"/>
      <c r="K118" s="5"/>
      <c r="L118" s="5"/>
      <c r="M118" s="5"/>
    </row>
    <row r="119" spans="1:13" x14ac:dyDescent="0.25">
      <c r="A119" t="s">
        <v>431</v>
      </c>
      <c r="B119" t="s">
        <v>18</v>
      </c>
      <c r="C119" s="10" t="s">
        <v>260</v>
      </c>
      <c r="D119">
        <v>39</v>
      </c>
      <c r="E119">
        <v>0.32295299999999999</v>
      </c>
      <c r="F119" s="5">
        <v>5.0585699999999996E-4</v>
      </c>
      <c r="G119">
        <v>7.7733300000000002E-3</v>
      </c>
      <c r="H119" s="4">
        <v>0.121555</v>
      </c>
      <c r="I119">
        <v>0.129916</v>
      </c>
      <c r="J119" s="5"/>
      <c r="K119" s="5"/>
      <c r="L119" s="5"/>
      <c r="M119" s="5"/>
    </row>
    <row r="120" spans="1:13" x14ac:dyDescent="0.25">
      <c r="A120" t="s">
        <v>428</v>
      </c>
      <c r="B120" t="s">
        <v>22</v>
      </c>
      <c r="C120" s="10" t="s">
        <v>137</v>
      </c>
      <c r="D120">
        <v>100</v>
      </c>
      <c r="E120">
        <v>0.25596200000000002</v>
      </c>
      <c r="F120" s="1">
        <v>1.23504E-5</v>
      </c>
      <c r="G120" s="5">
        <v>7.7605199999999999E-3</v>
      </c>
      <c r="H120" s="4">
        <v>0.443994</v>
      </c>
      <c r="I120">
        <v>0.33857199999999998</v>
      </c>
      <c r="J120" s="5"/>
      <c r="K120" s="5"/>
      <c r="L120" s="5"/>
      <c r="M120" s="5"/>
    </row>
    <row r="121" spans="1:13" x14ac:dyDescent="0.25">
      <c r="A121" t="s">
        <v>431</v>
      </c>
      <c r="B121" t="s">
        <v>18</v>
      </c>
      <c r="C121" s="10" t="s">
        <v>183</v>
      </c>
      <c r="D121">
        <v>40</v>
      </c>
      <c r="E121">
        <v>0.318857</v>
      </c>
      <c r="F121" s="5">
        <v>5.0742300000000001E-4</v>
      </c>
      <c r="G121" s="5">
        <v>7.71172E-3</v>
      </c>
      <c r="H121" s="4">
        <v>0.118663</v>
      </c>
      <c r="I121">
        <v>0.12625400000000001</v>
      </c>
      <c r="J121" s="5"/>
      <c r="K121" s="5"/>
      <c r="L121" s="5"/>
      <c r="M121" s="5"/>
    </row>
    <row r="122" spans="1:13" x14ac:dyDescent="0.25">
      <c r="A122" t="s">
        <v>431</v>
      </c>
      <c r="B122" t="s">
        <v>18</v>
      </c>
      <c r="C122" s="10" t="s">
        <v>184</v>
      </c>
      <c r="D122">
        <v>40</v>
      </c>
      <c r="E122">
        <v>0.318857</v>
      </c>
      <c r="F122" s="5">
        <v>5.0742300000000001E-4</v>
      </c>
      <c r="G122" s="5">
        <v>7.6279E-3</v>
      </c>
      <c r="H122" s="4">
        <v>0.118663</v>
      </c>
      <c r="I122">
        <v>0.12625400000000001</v>
      </c>
      <c r="J122" s="5"/>
      <c r="K122" s="5"/>
      <c r="L122" s="5"/>
      <c r="M122" s="5"/>
    </row>
    <row r="123" spans="1:13" x14ac:dyDescent="0.25">
      <c r="A123" t="s">
        <v>431</v>
      </c>
      <c r="B123" t="s">
        <v>18</v>
      </c>
      <c r="C123" s="10" t="s">
        <v>235</v>
      </c>
      <c r="D123">
        <v>40</v>
      </c>
      <c r="E123">
        <v>0.318857</v>
      </c>
      <c r="F123" s="5">
        <v>5.0742300000000001E-4</v>
      </c>
      <c r="G123">
        <v>7.5458799999999996E-3</v>
      </c>
      <c r="H123" s="4">
        <v>0.118663</v>
      </c>
      <c r="I123">
        <v>0.12625400000000001</v>
      </c>
      <c r="J123" s="5"/>
      <c r="K123" s="5"/>
      <c r="L123" s="5"/>
      <c r="M123" s="5"/>
    </row>
    <row r="124" spans="1:13" x14ac:dyDescent="0.25">
      <c r="A124" t="s">
        <v>429</v>
      </c>
      <c r="B124" t="s">
        <v>22</v>
      </c>
      <c r="C124" s="10" t="s">
        <v>135</v>
      </c>
      <c r="D124">
        <v>18</v>
      </c>
      <c r="E124">
        <v>0.59967599999999999</v>
      </c>
      <c r="F124" s="6">
        <v>1.08903E-5</v>
      </c>
      <c r="G124" s="5">
        <v>7.5273500000000004E-3</v>
      </c>
      <c r="H124" s="4">
        <v>0.582179</v>
      </c>
      <c r="I124">
        <v>0.53481100000000004</v>
      </c>
      <c r="J124" s="5"/>
      <c r="K124" s="5"/>
      <c r="L124" s="5"/>
      <c r="M124" s="5"/>
    </row>
    <row r="125" spans="1:13" x14ac:dyDescent="0.25">
      <c r="A125" t="s">
        <v>431</v>
      </c>
      <c r="B125" t="s">
        <v>18</v>
      </c>
      <c r="C125" s="10" t="s">
        <v>328</v>
      </c>
      <c r="D125">
        <v>10</v>
      </c>
      <c r="E125">
        <v>-0.635181</v>
      </c>
      <c r="F125" s="5">
        <v>5.0781999999999997E-4</v>
      </c>
      <c r="G125" s="5">
        <v>7.4714300000000003E-3</v>
      </c>
      <c r="H125" s="4">
        <v>-0.36502000000000001</v>
      </c>
      <c r="I125">
        <v>-0.32278899999999999</v>
      </c>
      <c r="J125" s="5"/>
      <c r="K125" s="5"/>
      <c r="L125" s="5"/>
      <c r="M125" s="5"/>
    </row>
    <row r="126" spans="1:13" x14ac:dyDescent="0.25">
      <c r="A126" t="s">
        <v>429</v>
      </c>
      <c r="B126" t="s">
        <v>9</v>
      </c>
      <c r="C126" s="10" t="s">
        <v>277</v>
      </c>
      <c r="D126">
        <v>5</v>
      </c>
      <c r="E126">
        <v>-0.97009900000000004</v>
      </c>
      <c r="F126" s="5">
        <v>1.7193300000000001E-4</v>
      </c>
      <c r="G126" s="5">
        <v>7.4122299999999997E-3</v>
      </c>
      <c r="H126" s="4">
        <v>-1.6170100000000001</v>
      </c>
      <c r="I126">
        <v>-1.46177</v>
      </c>
      <c r="J126" s="5"/>
      <c r="K126" s="5"/>
      <c r="L126" s="5"/>
      <c r="M126" s="5"/>
    </row>
    <row r="127" spans="1:13" x14ac:dyDescent="0.25">
      <c r="A127" t="s">
        <v>431</v>
      </c>
      <c r="B127" t="s">
        <v>18</v>
      </c>
      <c r="C127" s="10" t="s">
        <v>309</v>
      </c>
      <c r="D127">
        <v>41</v>
      </c>
      <c r="E127">
        <v>0.31795600000000002</v>
      </c>
      <c r="F127" s="5">
        <v>4.4878399999999998E-4</v>
      </c>
      <c r="G127" s="5">
        <v>7.3889100000000003E-3</v>
      </c>
      <c r="H127" s="4">
        <v>0.13177800000000001</v>
      </c>
      <c r="I127">
        <v>0.129916</v>
      </c>
      <c r="J127" s="5"/>
      <c r="K127" s="5"/>
      <c r="L127" s="5"/>
      <c r="M127" s="5"/>
    </row>
    <row r="128" spans="1:13" x14ac:dyDescent="0.25">
      <c r="A128" t="s">
        <v>430</v>
      </c>
      <c r="B128" t="s">
        <v>18</v>
      </c>
      <c r="C128" s="10" t="s">
        <v>336</v>
      </c>
      <c r="D128">
        <v>45</v>
      </c>
      <c r="E128">
        <v>0.29364000000000001</v>
      </c>
      <c r="F128" s="5">
        <v>6.9756600000000005E-4</v>
      </c>
      <c r="G128">
        <v>7.2536299999999996E-3</v>
      </c>
      <c r="H128" s="4">
        <v>0.33608300000000002</v>
      </c>
      <c r="I128">
        <v>0.54725500000000005</v>
      </c>
      <c r="J128" s="5"/>
      <c r="K128" s="5"/>
      <c r="L128" s="5"/>
      <c r="M128" s="5"/>
    </row>
    <row r="129" spans="1:13" x14ac:dyDescent="0.25">
      <c r="A129" t="s">
        <v>430</v>
      </c>
      <c r="B129" t="s">
        <v>18</v>
      </c>
      <c r="C129" s="10" t="s">
        <v>335</v>
      </c>
      <c r="D129">
        <v>44</v>
      </c>
      <c r="E129">
        <v>0.29768699999999998</v>
      </c>
      <c r="F129" s="5">
        <v>6.7544899999999995E-4</v>
      </c>
      <c r="G129">
        <v>7.0768699999999999E-3</v>
      </c>
      <c r="H129" s="4">
        <v>0.390517</v>
      </c>
      <c r="I129">
        <v>0.43616899999999997</v>
      </c>
      <c r="J129" s="5"/>
      <c r="K129" s="5"/>
      <c r="L129" s="5"/>
      <c r="M129" s="5"/>
    </row>
    <row r="130" spans="1:13" x14ac:dyDescent="0.25">
      <c r="A130" t="s">
        <v>429</v>
      </c>
      <c r="B130" t="s">
        <v>9</v>
      </c>
      <c r="C130" s="10" t="s">
        <v>273</v>
      </c>
      <c r="D130">
        <v>6</v>
      </c>
      <c r="E130">
        <v>0.89190199999999997</v>
      </c>
      <c r="F130" s="5">
        <v>1.54721E-4</v>
      </c>
      <c r="G130" s="5">
        <v>6.9267499999999997E-3</v>
      </c>
      <c r="H130" s="4">
        <v>1.2312799999999999</v>
      </c>
      <c r="I130">
        <v>1.30437</v>
      </c>
      <c r="J130" s="5"/>
      <c r="K130" s="5"/>
      <c r="L130" s="5"/>
      <c r="M130" s="5"/>
    </row>
    <row r="131" spans="1:13" x14ac:dyDescent="0.25">
      <c r="A131" t="s">
        <v>429</v>
      </c>
      <c r="B131" t="s">
        <v>22</v>
      </c>
      <c r="C131" s="10" t="s">
        <v>130</v>
      </c>
      <c r="D131">
        <v>22</v>
      </c>
      <c r="E131">
        <v>-0.55130699999999999</v>
      </c>
      <c r="F131" s="1">
        <v>7.8864900000000008E-6</v>
      </c>
      <c r="G131">
        <v>6.8139300000000002E-3</v>
      </c>
      <c r="H131" s="4">
        <v>-0.73272599999999999</v>
      </c>
      <c r="I131">
        <v>-0.70679999999999998</v>
      </c>
      <c r="J131" s="5"/>
      <c r="K131" s="5"/>
      <c r="L131" s="5"/>
      <c r="M131" s="5"/>
    </row>
    <row r="132" spans="1:13" x14ac:dyDescent="0.25">
      <c r="A132" t="s">
        <v>428</v>
      </c>
      <c r="B132" t="s">
        <v>9</v>
      </c>
      <c r="C132" s="10" t="s">
        <v>254</v>
      </c>
      <c r="D132">
        <v>120</v>
      </c>
      <c r="E132">
        <v>0.20793800000000001</v>
      </c>
      <c r="F132" s="5">
        <v>1.0495799999999999E-4</v>
      </c>
      <c r="G132">
        <v>6.7873100000000004E-3</v>
      </c>
      <c r="H132" s="4">
        <v>0.28304099999999999</v>
      </c>
      <c r="I132">
        <v>0.305446</v>
      </c>
      <c r="J132" s="5"/>
      <c r="K132" s="5"/>
      <c r="L132" s="5"/>
      <c r="M132" s="5"/>
    </row>
    <row r="133" spans="1:13" x14ac:dyDescent="0.25">
      <c r="A133" t="s">
        <v>428</v>
      </c>
      <c r="B133" t="s">
        <v>9</v>
      </c>
      <c r="C133" s="10" t="s">
        <v>252</v>
      </c>
      <c r="D133">
        <v>58</v>
      </c>
      <c r="E133">
        <v>0.29761199999999999</v>
      </c>
      <c r="F133" s="6">
        <v>9.85051E-5</v>
      </c>
      <c r="G133">
        <v>6.7447000000000002E-3</v>
      </c>
      <c r="H133" s="4">
        <v>0.38061499999999998</v>
      </c>
      <c r="I133">
        <v>0.29858200000000001</v>
      </c>
      <c r="J133" s="5"/>
      <c r="K133" s="5"/>
      <c r="L133" s="5"/>
      <c r="M133" s="5"/>
    </row>
    <row r="134" spans="1:13" x14ac:dyDescent="0.25">
      <c r="A134" t="s">
        <v>428</v>
      </c>
      <c r="B134" t="s">
        <v>18</v>
      </c>
      <c r="C134" s="10" t="s">
        <v>248</v>
      </c>
      <c r="D134">
        <v>24</v>
      </c>
      <c r="E134">
        <v>0.46229599999999998</v>
      </c>
      <c r="F134" s="1">
        <v>9.2270500000000004E-5</v>
      </c>
      <c r="G134" s="5">
        <v>6.7163199999999996E-3</v>
      </c>
      <c r="H134" s="4">
        <v>0.50670199999999999</v>
      </c>
      <c r="I134">
        <v>0.525308</v>
      </c>
      <c r="J134" s="5"/>
      <c r="K134" s="5"/>
      <c r="L134" s="5"/>
      <c r="M134" s="5"/>
    </row>
    <row r="135" spans="1:13" x14ac:dyDescent="0.25">
      <c r="A135" t="s">
        <v>428</v>
      </c>
      <c r="B135" t="s">
        <v>9</v>
      </c>
      <c r="C135" s="10" t="s">
        <v>13</v>
      </c>
      <c r="D135">
        <v>1215</v>
      </c>
      <c r="E135">
        <v>7.8460299999999997E-2</v>
      </c>
      <c r="F135" s="5">
        <v>1.20894E-4</v>
      </c>
      <c r="G135">
        <v>6.7009900000000004E-3</v>
      </c>
      <c r="H135" s="4">
        <v>0.17308000000000001</v>
      </c>
      <c r="I135">
        <v>0.159881</v>
      </c>
      <c r="J135" s="5"/>
      <c r="K135" s="5"/>
      <c r="L135" s="5"/>
      <c r="M135" s="5"/>
    </row>
    <row r="136" spans="1:13" x14ac:dyDescent="0.25">
      <c r="A136" t="s">
        <v>429</v>
      </c>
      <c r="B136" t="s">
        <v>22</v>
      </c>
      <c r="C136" s="10" t="s">
        <v>104</v>
      </c>
      <c r="D136">
        <v>41</v>
      </c>
      <c r="E136">
        <v>-0.41080299999999997</v>
      </c>
      <c r="F136" s="1">
        <v>5.8054600000000003E-6</v>
      </c>
      <c r="G136" s="5">
        <v>6.6878900000000002E-3</v>
      </c>
      <c r="H136" s="4">
        <v>-0.39634900000000001</v>
      </c>
      <c r="I136">
        <v>-0.41274899999999998</v>
      </c>
      <c r="J136" s="5"/>
      <c r="K136" s="5"/>
      <c r="L136" s="5"/>
      <c r="M136" s="5"/>
    </row>
    <row r="137" spans="1:13" x14ac:dyDescent="0.25">
      <c r="A137" t="s">
        <v>429</v>
      </c>
      <c r="B137" t="s">
        <v>22</v>
      </c>
      <c r="C137" s="10" t="s">
        <v>127</v>
      </c>
      <c r="D137">
        <v>25</v>
      </c>
      <c r="E137">
        <v>-0.52125600000000005</v>
      </c>
      <c r="F137" s="6">
        <v>6.74223E-6</v>
      </c>
      <c r="G137" s="5">
        <v>6.6574700000000004E-3</v>
      </c>
      <c r="H137" s="4">
        <v>-0.692438</v>
      </c>
      <c r="I137">
        <v>-0.677149</v>
      </c>
      <c r="J137" s="5"/>
      <c r="K137" s="5"/>
      <c r="L137" s="5"/>
      <c r="M137" s="5"/>
    </row>
    <row r="138" spans="1:13" x14ac:dyDescent="0.25">
      <c r="A138" t="s">
        <v>431</v>
      </c>
      <c r="B138" t="s">
        <v>18</v>
      </c>
      <c r="C138" s="10" t="s">
        <v>195</v>
      </c>
      <c r="D138">
        <v>37</v>
      </c>
      <c r="E138">
        <v>0.35217300000000001</v>
      </c>
      <c r="F138" s="5">
        <v>2.2012E-4</v>
      </c>
      <c r="G138">
        <v>6.4771400000000002E-3</v>
      </c>
      <c r="H138" s="4">
        <v>0.14971300000000001</v>
      </c>
      <c r="I138">
        <v>0.129916</v>
      </c>
      <c r="J138" s="5"/>
      <c r="K138" s="5"/>
      <c r="L138" s="5"/>
      <c r="M138" s="5"/>
    </row>
    <row r="139" spans="1:13" x14ac:dyDescent="0.25">
      <c r="A139" t="s">
        <v>428</v>
      </c>
      <c r="B139" t="s">
        <v>9</v>
      </c>
      <c r="C139" s="10" t="s">
        <v>188</v>
      </c>
      <c r="D139">
        <v>8</v>
      </c>
      <c r="E139">
        <v>-0.79240600000000005</v>
      </c>
      <c r="F139">
        <v>1.0522300000000001E-4</v>
      </c>
      <c r="G139">
        <v>6.4462900000000004E-3</v>
      </c>
      <c r="H139" s="4">
        <v>-0.97651600000000005</v>
      </c>
      <c r="I139">
        <v>-1.1361000000000001</v>
      </c>
      <c r="J139" s="5"/>
      <c r="K139" s="5"/>
      <c r="L139" s="5"/>
      <c r="M139" s="5"/>
    </row>
    <row r="140" spans="1:13" x14ac:dyDescent="0.25">
      <c r="A140" t="s">
        <v>431</v>
      </c>
      <c r="B140" t="s">
        <v>18</v>
      </c>
      <c r="C140" s="10" t="s">
        <v>274</v>
      </c>
      <c r="D140">
        <v>37</v>
      </c>
      <c r="E140">
        <v>0.33841900000000003</v>
      </c>
      <c r="F140">
        <v>3.8460099999999999E-4</v>
      </c>
      <c r="G140">
        <v>6.4084700000000003E-3</v>
      </c>
      <c r="H140" s="4">
        <v>0.138319</v>
      </c>
      <c r="I140">
        <v>0.129916</v>
      </c>
      <c r="J140" s="5"/>
      <c r="K140" s="5"/>
      <c r="L140" s="5"/>
      <c r="M140" s="5"/>
    </row>
    <row r="141" spans="1:13" x14ac:dyDescent="0.25">
      <c r="A141" t="s">
        <v>431</v>
      </c>
      <c r="B141" t="s">
        <v>18</v>
      </c>
      <c r="C141" s="10" t="s">
        <v>196</v>
      </c>
      <c r="D141">
        <v>37</v>
      </c>
      <c r="E141">
        <v>0.35217300000000001</v>
      </c>
      <c r="F141" s="5">
        <v>2.2012E-4</v>
      </c>
      <c r="G141" s="5">
        <v>6.3422000000000001E-3</v>
      </c>
      <c r="H141" s="4">
        <v>0.14971300000000001</v>
      </c>
      <c r="I141">
        <v>0.129916</v>
      </c>
      <c r="J141" s="5"/>
      <c r="K141" s="5"/>
      <c r="L141" s="5"/>
      <c r="M141" s="5"/>
    </row>
    <row r="142" spans="1:13" x14ac:dyDescent="0.25">
      <c r="A142" t="s">
        <v>431</v>
      </c>
      <c r="B142" t="s">
        <v>18</v>
      </c>
      <c r="C142" s="10" t="s">
        <v>321</v>
      </c>
      <c r="D142">
        <v>8</v>
      </c>
      <c r="E142">
        <v>-0.72646299999999997</v>
      </c>
      <c r="F142" s="5">
        <v>3.74593E-4</v>
      </c>
      <c r="G142" s="5">
        <v>6.3178399999999999E-3</v>
      </c>
      <c r="H142" s="4">
        <v>-0.44509700000000002</v>
      </c>
      <c r="I142">
        <v>-0.482076</v>
      </c>
      <c r="J142" s="5"/>
      <c r="K142" s="5"/>
      <c r="L142" s="5"/>
      <c r="M142" s="5"/>
    </row>
    <row r="143" spans="1:13" x14ac:dyDescent="0.25">
      <c r="A143" t="s">
        <v>431</v>
      </c>
      <c r="B143" t="s">
        <v>18</v>
      </c>
      <c r="C143" s="10" t="s">
        <v>240</v>
      </c>
      <c r="D143">
        <v>43</v>
      </c>
      <c r="E143">
        <v>0.31592500000000001</v>
      </c>
      <c r="F143" s="5">
        <v>3.5659599999999999E-4</v>
      </c>
      <c r="G143" s="5">
        <v>6.2426900000000004E-3</v>
      </c>
      <c r="H143" s="4">
        <v>0.122197</v>
      </c>
      <c r="I143">
        <v>0.12259200000000001</v>
      </c>
      <c r="J143" s="5"/>
      <c r="K143" s="5"/>
      <c r="L143" s="5"/>
      <c r="M143" s="5"/>
    </row>
    <row r="144" spans="1:13" x14ac:dyDescent="0.25">
      <c r="A144" t="s">
        <v>431</v>
      </c>
      <c r="B144" t="s">
        <v>18</v>
      </c>
      <c r="C144" s="10" t="s">
        <v>198</v>
      </c>
      <c r="D144">
        <v>37</v>
      </c>
      <c r="E144">
        <v>0.35217300000000001</v>
      </c>
      <c r="F144" s="5">
        <v>2.2012E-4</v>
      </c>
      <c r="G144" s="5">
        <v>6.2127700000000003E-3</v>
      </c>
      <c r="H144" s="4">
        <v>0.14971300000000001</v>
      </c>
      <c r="I144">
        <v>0.129916</v>
      </c>
      <c r="J144" s="5"/>
      <c r="K144" s="5"/>
      <c r="L144" s="5"/>
      <c r="M144" s="5"/>
    </row>
    <row r="145" spans="1:13" x14ac:dyDescent="0.25">
      <c r="A145" t="s">
        <v>428</v>
      </c>
      <c r="B145" t="s">
        <v>9</v>
      </c>
      <c r="C145" s="10" t="s">
        <v>255</v>
      </c>
      <c r="D145">
        <v>9</v>
      </c>
      <c r="E145">
        <v>0.74668000000000001</v>
      </c>
      <c r="F145" s="5">
        <v>1.0637999999999999E-4</v>
      </c>
      <c r="G145" s="5">
        <v>6.1912900000000003E-3</v>
      </c>
      <c r="H145" s="4">
        <v>0.73878900000000003</v>
      </c>
      <c r="I145">
        <v>0.64479699999999995</v>
      </c>
      <c r="J145" s="5"/>
      <c r="K145" s="5"/>
      <c r="L145" s="5"/>
      <c r="M145" s="5"/>
    </row>
    <row r="146" spans="1:13" x14ac:dyDescent="0.25">
      <c r="A146" t="s">
        <v>430</v>
      </c>
      <c r="B146" t="s">
        <v>18</v>
      </c>
      <c r="C146" s="10" t="s">
        <v>332</v>
      </c>
      <c r="D146">
        <v>36</v>
      </c>
      <c r="E146">
        <v>0.33244000000000001</v>
      </c>
      <c r="F146" s="5">
        <v>5.8640899999999998E-4</v>
      </c>
      <c r="G146" s="5">
        <v>6.1908700000000002E-3</v>
      </c>
      <c r="H146" s="4">
        <v>0.45497399999999999</v>
      </c>
      <c r="I146">
        <v>0.44764700000000002</v>
      </c>
      <c r="J146" s="5"/>
      <c r="K146" s="5"/>
      <c r="L146" s="5"/>
      <c r="M146" s="5"/>
    </row>
    <row r="147" spans="1:13" x14ac:dyDescent="0.25">
      <c r="A147" t="s">
        <v>429</v>
      </c>
      <c r="B147" t="s">
        <v>22</v>
      </c>
      <c r="C147" s="10" t="s">
        <v>131</v>
      </c>
      <c r="D147">
        <v>19</v>
      </c>
      <c r="E147">
        <v>0.59245999999999999</v>
      </c>
      <c r="F147" s="6">
        <v>8.0356100000000005E-6</v>
      </c>
      <c r="G147">
        <v>6.1713499999999999E-3</v>
      </c>
      <c r="H147" s="4">
        <v>1.18205</v>
      </c>
      <c r="I147">
        <v>0.69446200000000002</v>
      </c>
      <c r="J147" s="5"/>
      <c r="K147" s="5"/>
      <c r="L147" s="5"/>
      <c r="M147" s="5"/>
    </row>
    <row r="148" spans="1:13" x14ac:dyDescent="0.25">
      <c r="A148" t="s">
        <v>431</v>
      </c>
      <c r="B148" t="s">
        <v>18</v>
      </c>
      <c r="C148" s="10" t="s">
        <v>241</v>
      </c>
      <c r="D148">
        <v>43</v>
      </c>
      <c r="E148">
        <v>0.31592500000000001</v>
      </c>
      <c r="F148" s="5">
        <v>3.5659599999999999E-4</v>
      </c>
      <c r="G148">
        <v>6.1646599999999998E-3</v>
      </c>
      <c r="H148" s="4">
        <v>0.122197</v>
      </c>
      <c r="I148">
        <v>0.12259200000000001</v>
      </c>
      <c r="J148" s="5"/>
      <c r="K148" s="5"/>
      <c r="L148" s="5"/>
      <c r="M148" s="5"/>
    </row>
    <row r="149" spans="1:13" x14ac:dyDescent="0.25">
      <c r="A149" t="s">
        <v>431</v>
      </c>
      <c r="B149" t="s">
        <v>18</v>
      </c>
      <c r="C149" s="10" t="s">
        <v>312</v>
      </c>
      <c r="D149">
        <v>26</v>
      </c>
      <c r="E149">
        <v>0.40687600000000002</v>
      </c>
      <c r="F149" s="5">
        <v>3.391E-4</v>
      </c>
      <c r="G149">
        <v>6.09058E-3</v>
      </c>
      <c r="H149" s="4">
        <v>0.25586999999999999</v>
      </c>
      <c r="I149">
        <v>0.21174000000000001</v>
      </c>
      <c r="J149" s="5"/>
      <c r="K149" s="5"/>
      <c r="L149" s="5"/>
      <c r="M149" s="5"/>
    </row>
    <row r="150" spans="1:13" x14ac:dyDescent="0.25">
      <c r="A150" t="s">
        <v>431</v>
      </c>
      <c r="B150" t="s">
        <v>18</v>
      </c>
      <c r="C150" s="10" t="s">
        <v>242</v>
      </c>
      <c r="D150">
        <v>43</v>
      </c>
      <c r="E150">
        <v>0.31592500000000001</v>
      </c>
      <c r="F150" s="5">
        <v>3.5659599999999999E-4</v>
      </c>
      <c r="G150">
        <v>6.0885499999999999E-3</v>
      </c>
      <c r="H150" s="4">
        <v>0.122197</v>
      </c>
      <c r="I150">
        <v>0.12259200000000001</v>
      </c>
      <c r="J150" s="5"/>
      <c r="K150" s="5"/>
      <c r="L150" s="5"/>
      <c r="M150" s="5"/>
    </row>
    <row r="151" spans="1:13" x14ac:dyDescent="0.25">
      <c r="A151" t="s">
        <v>431</v>
      </c>
      <c r="B151" t="s">
        <v>18</v>
      </c>
      <c r="C151" s="10" t="s">
        <v>200</v>
      </c>
      <c r="D151">
        <v>37</v>
      </c>
      <c r="E151">
        <v>0.35217300000000001</v>
      </c>
      <c r="F151" s="5">
        <v>2.2012E-4</v>
      </c>
      <c r="G151">
        <v>6.0885100000000001E-3</v>
      </c>
      <c r="H151" s="4">
        <v>0.14971300000000001</v>
      </c>
      <c r="I151">
        <v>0.129916</v>
      </c>
      <c r="J151" s="5"/>
      <c r="K151" s="5"/>
      <c r="L151" s="5"/>
      <c r="M151" s="5"/>
    </row>
    <row r="152" spans="1:13" x14ac:dyDescent="0.25">
      <c r="A152" t="s">
        <v>431</v>
      </c>
      <c r="B152" t="s">
        <v>18</v>
      </c>
      <c r="C152" s="10" t="s">
        <v>134</v>
      </c>
      <c r="D152">
        <v>47</v>
      </c>
      <c r="E152">
        <v>0.315772</v>
      </c>
      <c r="F152" s="5">
        <v>1.92327E-4</v>
      </c>
      <c r="G152">
        <v>6.0451799999999998E-3</v>
      </c>
      <c r="H152" s="4">
        <v>0.12523699999999999</v>
      </c>
      <c r="I152">
        <v>0.129916</v>
      </c>
      <c r="J152" s="5"/>
      <c r="K152" s="5"/>
      <c r="L152" s="5"/>
      <c r="M152" s="5"/>
    </row>
    <row r="153" spans="1:13" x14ac:dyDescent="0.25">
      <c r="A153" t="s">
        <v>431</v>
      </c>
      <c r="B153" t="s">
        <v>18</v>
      </c>
      <c r="C153" s="10" t="s">
        <v>313</v>
      </c>
      <c r="D153">
        <v>26</v>
      </c>
      <c r="E153">
        <v>0.40687600000000002</v>
      </c>
      <c r="F153" s="5">
        <v>3.391E-4</v>
      </c>
      <c r="G153">
        <v>6.0124999999999996E-3</v>
      </c>
      <c r="H153" s="4">
        <v>0.25586999999999999</v>
      </c>
      <c r="I153">
        <v>0.21174000000000001</v>
      </c>
      <c r="J153" s="5"/>
      <c r="K153" s="5"/>
      <c r="L153" s="5"/>
      <c r="M153" s="5"/>
    </row>
    <row r="154" spans="1:13" x14ac:dyDescent="0.25">
      <c r="A154" t="s">
        <v>431</v>
      </c>
      <c r="B154" t="s">
        <v>18</v>
      </c>
      <c r="C154" s="10" t="s">
        <v>201</v>
      </c>
      <c r="D154">
        <v>37</v>
      </c>
      <c r="E154">
        <v>0.35217300000000001</v>
      </c>
      <c r="F154" s="5">
        <v>2.2012E-4</v>
      </c>
      <c r="G154" s="5">
        <v>5.9691299999999996E-3</v>
      </c>
      <c r="H154" s="4">
        <v>0.14971300000000001</v>
      </c>
      <c r="I154">
        <v>0.129916</v>
      </c>
      <c r="J154" s="5"/>
      <c r="K154" s="5"/>
      <c r="L154" s="5"/>
      <c r="M154" s="5"/>
    </row>
    <row r="155" spans="1:13" x14ac:dyDescent="0.25">
      <c r="A155" t="s">
        <v>431</v>
      </c>
      <c r="B155" t="s">
        <v>18</v>
      </c>
      <c r="C155" s="10" t="s">
        <v>284</v>
      </c>
      <c r="D155">
        <v>16</v>
      </c>
      <c r="E155">
        <v>-0.53866999999999998</v>
      </c>
      <c r="F155" s="5">
        <v>1.9416400000000001E-4</v>
      </c>
      <c r="G155" s="5">
        <v>5.9673E-3</v>
      </c>
      <c r="H155" s="4">
        <v>-0.29649900000000001</v>
      </c>
      <c r="I155">
        <v>-0.24660000000000001</v>
      </c>
      <c r="J155" s="5"/>
      <c r="K155" s="5"/>
      <c r="L155" s="5"/>
      <c r="M155" s="5"/>
    </row>
    <row r="156" spans="1:13" x14ac:dyDescent="0.25">
      <c r="A156" t="s">
        <v>431</v>
      </c>
      <c r="B156" t="s">
        <v>18</v>
      </c>
      <c r="C156" s="10" t="s">
        <v>215</v>
      </c>
      <c r="D156">
        <v>44</v>
      </c>
      <c r="E156">
        <v>0.31464999999999999</v>
      </c>
      <c r="F156" s="5">
        <v>3.2252099999999998E-4</v>
      </c>
      <c r="G156" s="5">
        <v>5.94729E-3</v>
      </c>
      <c r="H156" s="4">
        <v>0.130497</v>
      </c>
      <c r="I156">
        <v>0.122558</v>
      </c>
      <c r="J156" s="5"/>
      <c r="K156" s="5"/>
      <c r="L156" s="5"/>
      <c r="M156" s="5"/>
    </row>
    <row r="157" spans="1:13" x14ac:dyDescent="0.25">
      <c r="A157" t="s">
        <v>431</v>
      </c>
      <c r="B157" t="s">
        <v>18</v>
      </c>
      <c r="C157" s="10" t="s">
        <v>285</v>
      </c>
      <c r="D157">
        <v>58</v>
      </c>
      <c r="E157">
        <v>0.28416200000000003</v>
      </c>
      <c r="F157" s="5">
        <v>1.97436E-4</v>
      </c>
      <c r="G157" s="5">
        <v>5.9359599999999997E-3</v>
      </c>
      <c r="H157" s="4">
        <v>0.12733</v>
      </c>
      <c r="I157">
        <v>0.12625400000000001</v>
      </c>
      <c r="J157" s="5"/>
      <c r="K157" s="5"/>
      <c r="L157" s="5"/>
      <c r="M157" s="5"/>
    </row>
    <row r="158" spans="1:13" x14ac:dyDescent="0.25">
      <c r="A158" t="s">
        <v>431</v>
      </c>
      <c r="B158" t="s">
        <v>18</v>
      </c>
      <c r="C158" s="10" t="s">
        <v>193</v>
      </c>
      <c r="D158">
        <v>39</v>
      </c>
      <c r="E158">
        <v>0.33576699999999998</v>
      </c>
      <c r="F158" s="5">
        <v>2.9963199999999998E-4</v>
      </c>
      <c r="G158">
        <v>5.9198799999999998E-3</v>
      </c>
      <c r="H158" s="4">
        <v>0.14203499999999999</v>
      </c>
      <c r="I158">
        <v>0.12259200000000001</v>
      </c>
      <c r="J158" s="5"/>
      <c r="K158" s="5"/>
      <c r="L158" s="5"/>
      <c r="M158" s="5"/>
    </row>
    <row r="159" spans="1:13" x14ac:dyDescent="0.25">
      <c r="A159" t="s">
        <v>431</v>
      </c>
      <c r="B159" t="s">
        <v>18</v>
      </c>
      <c r="C159" s="10" t="s">
        <v>311</v>
      </c>
      <c r="D159">
        <v>37</v>
      </c>
      <c r="E159">
        <v>0.342696</v>
      </c>
      <c r="F159" s="5">
        <v>3.2400400000000002E-4</v>
      </c>
      <c r="G159">
        <v>5.8960200000000001E-3</v>
      </c>
      <c r="H159" s="4">
        <v>0.152224</v>
      </c>
      <c r="I159">
        <v>0.16814000000000001</v>
      </c>
      <c r="J159" s="5"/>
      <c r="K159" s="5"/>
      <c r="L159" s="5"/>
      <c r="M159" s="5"/>
    </row>
    <row r="160" spans="1:13" x14ac:dyDescent="0.25">
      <c r="A160" t="s">
        <v>431</v>
      </c>
      <c r="B160" t="s">
        <v>18</v>
      </c>
      <c r="C160" s="10" t="s">
        <v>202</v>
      </c>
      <c r="D160">
        <v>37</v>
      </c>
      <c r="E160">
        <v>0.35217300000000001</v>
      </c>
      <c r="F160" s="5">
        <v>2.2012E-4</v>
      </c>
      <c r="G160" s="5">
        <v>5.8543400000000004E-3</v>
      </c>
      <c r="H160" s="4">
        <v>0.14971300000000001</v>
      </c>
      <c r="I160">
        <v>0.129916</v>
      </c>
      <c r="J160" s="5"/>
      <c r="K160" s="5"/>
      <c r="L160" s="5"/>
      <c r="M160" s="5"/>
    </row>
    <row r="161" spans="1:13" x14ac:dyDescent="0.25">
      <c r="A161" t="s">
        <v>431</v>
      </c>
      <c r="B161" t="s">
        <v>18</v>
      </c>
      <c r="C161" s="10" t="s">
        <v>194</v>
      </c>
      <c r="D161">
        <v>39</v>
      </c>
      <c r="E161">
        <v>0.33576699999999998</v>
      </c>
      <c r="F161" s="5">
        <v>2.9963199999999998E-4</v>
      </c>
      <c r="G161">
        <v>5.8364999999999997E-3</v>
      </c>
      <c r="H161" s="4">
        <v>0.14203499999999999</v>
      </c>
      <c r="I161">
        <v>0.12259200000000001</v>
      </c>
      <c r="J161" s="5"/>
      <c r="K161" s="5"/>
      <c r="L161" s="5"/>
      <c r="M161" s="5"/>
    </row>
    <row r="162" spans="1:13" x14ac:dyDescent="0.25">
      <c r="A162" t="s">
        <v>431</v>
      </c>
      <c r="B162" t="s">
        <v>18</v>
      </c>
      <c r="C162" s="10" t="s">
        <v>191</v>
      </c>
      <c r="D162">
        <v>42</v>
      </c>
      <c r="E162">
        <v>0.32295000000000001</v>
      </c>
      <c r="F162" s="5">
        <v>3.0921399999999998E-4</v>
      </c>
      <c r="G162">
        <v>5.7789599999999997E-3</v>
      </c>
      <c r="H162" s="4">
        <v>0.12134</v>
      </c>
      <c r="I162">
        <v>0.12625400000000001</v>
      </c>
      <c r="J162" s="5"/>
      <c r="K162" s="5"/>
      <c r="L162" s="5"/>
      <c r="M162" s="5"/>
    </row>
    <row r="163" spans="1:13" x14ac:dyDescent="0.25">
      <c r="A163" t="s">
        <v>431</v>
      </c>
      <c r="B163" t="s">
        <v>18</v>
      </c>
      <c r="C163" s="10" t="s">
        <v>197</v>
      </c>
      <c r="D163">
        <v>39</v>
      </c>
      <c r="E163">
        <v>0.33576699999999998</v>
      </c>
      <c r="F163" s="5">
        <v>2.9963199999999998E-4</v>
      </c>
      <c r="G163">
        <v>5.7554399999999997E-3</v>
      </c>
      <c r="H163" s="4">
        <v>0.14203499999999999</v>
      </c>
      <c r="I163">
        <v>0.12259200000000001</v>
      </c>
      <c r="J163" s="5"/>
      <c r="K163" s="5"/>
      <c r="L163" s="5"/>
      <c r="M163" s="5"/>
    </row>
    <row r="164" spans="1:13" x14ac:dyDescent="0.25">
      <c r="A164" t="s">
        <v>431</v>
      </c>
      <c r="B164" t="s">
        <v>18</v>
      </c>
      <c r="C164" s="10" t="s">
        <v>203</v>
      </c>
      <c r="D164">
        <v>37</v>
      </c>
      <c r="E164">
        <v>0.35217300000000001</v>
      </c>
      <c r="F164" s="5">
        <v>2.2012E-4</v>
      </c>
      <c r="G164">
        <v>5.7438799999999998E-3</v>
      </c>
      <c r="H164" s="4">
        <v>0.14971300000000001</v>
      </c>
      <c r="I164">
        <v>0.129916</v>
      </c>
      <c r="J164" s="5"/>
      <c r="K164" s="5"/>
      <c r="L164" s="5"/>
      <c r="M164" s="5"/>
    </row>
    <row r="165" spans="1:13" x14ac:dyDescent="0.25">
      <c r="A165" t="s">
        <v>431</v>
      </c>
      <c r="B165" t="s">
        <v>18</v>
      </c>
      <c r="C165" s="10" t="s">
        <v>199</v>
      </c>
      <c r="D165">
        <v>39</v>
      </c>
      <c r="E165">
        <v>0.33576699999999998</v>
      </c>
      <c r="F165" s="5">
        <v>2.9963199999999998E-4</v>
      </c>
      <c r="G165">
        <v>5.6766000000000004E-3</v>
      </c>
      <c r="H165" s="4">
        <v>0.14203499999999999</v>
      </c>
      <c r="I165">
        <v>0.12259200000000001</v>
      </c>
      <c r="J165" s="5"/>
      <c r="K165" s="5"/>
      <c r="L165" s="5"/>
      <c r="M165" s="5"/>
    </row>
    <row r="166" spans="1:13" x14ac:dyDescent="0.25">
      <c r="A166" t="s">
        <v>430</v>
      </c>
      <c r="B166" t="s">
        <v>18</v>
      </c>
      <c r="C166" s="10" t="s">
        <v>330</v>
      </c>
      <c r="D166">
        <v>44</v>
      </c>
      <c r="E166">
        <v>0.30332999999999999</v>
      </c>
      <c r="F166" s="5">
        <v>5.3260299999999998E-4</v>
      </c>
      <c r="G166" s="5">
        <v>5.6660699999999996E-3</v>
      </c>
      <c r="H166" s="4">
        <v>0.34251700000000002</v>
      </c>
      <c r="I166">
        <v>0.54992200000000002</v>
      </c>
      <c r="J166" s="5"/>
      <c r="K166" s="5"/>
      <c r="L166" s="5"/>
      <c r="M166" s="5"/>
    </row>
    <row r="167" spans="1:13" x14ac:dyDescent="0.25">
      <c r="A167" t="s">
        <v>431</v>
      </c>
      <c r="B167" t="s">
        <v>18</v>
      </c>
      <c r="C167" s="10" t="s">
        <v>204</v>
      </c>
      <c r="D167">
        <v>37</v>
      </c>
      <c r="E167">
        <v>0.35217300000000001</v>
      </c>
      <c r="F167" s="5">
        <v>2.2012E-4</v>
      </c>
      <c r="G167">
        <v>5.6375100000000001E-3</v>
      </c>
      <c r="H167" s="4">
        <v>0.14971300000000001</v>
      </c>
      <c r="I167">
        <v>0.129916</v>
      </c>
      <c r="J167" s="5"/>
      <c r="K167" s="5"/>
      <c r="L167" s="5"/>
      <c r="M167" s="5"/>
    </row>
    <row r="168" spans="1:13" x14ac:dyDescent="0.25">
      <c r="A168" t="s">
        <v>431</v>
      </c>
      <c r="B168" t="s">
        <v>18</v>
      </c>
      <c r="C168" s="10" t="s">
        <v>212</v>
      </c>
      <c r="D168">
        <v>38</v>
      </c>
      <c r="E168">
        <v>0.343754</v>
      </c>
      <c r="F168" s="5">
        <v>2.5784799999999997E-4</v>
      </c>
      <c r="G168">
        <v>5.5719400000000001E-3</v>
      </c>
      <c r="H168" s="4">
        <v>0.14577300000000001</v>
      </c>
      <c r="I168">
        <v>0.12625400000000001</v>
      </c>
      <c r="J168" s="5"/>
      <c r="K168" s="5"/>
      <c r="L168" s="5"/>
      <c r="M168" s="5"/>
    </row>
    <row r="169" spans="1:13" x14ac:dyDescent="0.25">
      <c r="A169" t="s">
        <v>431</v>
      </c>
      <c r="B169" t="s">
        <v>18</v>
      </c>
      <c r="C169" s="10" t="s">
        <v>223</v>
      </c>
      <c r="D169">
        <v>41</v>
      </c>
      <c r="E169">
        <v>0.34194999999999998</v>
      </c>
      <c r="F169" s="5">
        <v>1.6036800000000001E-4</v>
      </c>
      <c r="G169" s="5">
        <v>5.5447300000000003E-3</v>
      </c>
      <c r="H169" s="4">
        <v>0.14763899999999999</v>
      </c>
      <c r="I169">
        <v>0.12259200000000001</v>
      </c>
      <c r="J169" s="5"/>
      <c r="K169" s="5"/>
      <c r="L169" s="5"/>
      <c r="M169" s="5"/>
    </row>
    <row r="170" spans="1:13" x14ac:dyDescent="0.25">
      <c r="A170" t="s">
        <v>431</v>
      </c>
      <c r="B170" t="s">
        <v>18</v>
      </c>
      <c r="C170" s="10" t="s">
        <v>205</v>
      </c>
      <c r="D170">
        <v>37</v>
      </c>
      <c r="E170">
        <v>0.35217300000000001</v>
      </c>
      <c r="F170" s="5">
        <v>2.2012E-4</v>
      </c>
      <c r="G170">
        <v>5.5350099999999999E-3</v>
      </c>
      <c r="H170" s="4">
        <v>0.14971300000000001</v>
      </c>
      <c r="I170">
        <v>0.129916</v>
      </c>
      <c r="J170" s="5"/>
      <c r="K170" s="5"/>
      <c r="L170" s="5"/>
      <c r="M170" s="5"/>
    </row>
    <row r="171" spans="1:13" x14ac:dyDescent="0.25">
      <c r="A171" t="s">
        <v>431</v>
      </c>
      <c r="B171" t="s">
        <v>18</v>
      </c>
      <c r="C171" s="10" t="s">
        <v>213</v>
      </c>
      <c r="D171">
        <v>38</v>
      </c>
      <c r="E171">
        <v>0.343754</v>
      </c>
      <c r="F171" s="5">
        <v>2.5784799999999997E-4</v>
      </c>
      <c r="G171" s="5">
        <v>5.48622E-3</v>
      </c>
      <c r="H171" s="4">
        <v>0.14577300000000001</v>
      </c>
      <c r="I171">
        <v>0.12625400000000001</v>
      </c>
      <c r="J171" s="5"/>
      <c r="K171" s="5"/>
      <c r="L171" s="5"/>
      <c r="M171" s="5"/>
    </row>
    <row r="172" spans="1:13" x14ac:dyDescent="0.25">
      <c r="A172" t="s">
        <v>431</v>
      </c>
      <c r="B172" t="s">
        <v>18</v>
      </c>
      <c r="C172" s="10" t="s">
        <v>162</v>
      </c>
      <c r="D172">
        <v>54</v>
      </c>
      <c r="E172">
        <v>0.289989</v>
      </c>
      <c r="F172" s="5">
        <v>2.45224E-4</v>
      </c>
      <c r="G172" s="5">
        <v>5.4700699999999996E-3</v>
      </c>
      <c r="H172" s="4">
        <v>0.109193</v>
      </c>
      <c r="I172">
        <v>0.120106</v>
      </c>
      <c r="J172" s="5"/>
      <c r="K172" s="5"/>
      <c r="L172" s="5"/>
      <c r="M172" s="5"/>
    </row>
    <row r="173" spans="1:13" x14ac:dyDescent="0.25">
      <c r="A173" t="s">
        <v>431</v>
      </c>
      <c r="B173" t="s">
        <v>18</v>
      </c>
      <c r="C173" s="10" t="s">
        <v>299</v>
      </c>
      <c r="D173">
        <v>42</v>
      </c>
      <c r="E173">
        <v>0.326986</v>
      </c>
      <c r="F173" s="5">
        <v>2.5966100000000001E-4</v>
      </c>
      <c r="G173" s="5">
        <v>5.4410700000000001E-3</v>
      </c>
      <c r="H173" s="4">
        <v>0.126661</v>
      </c>
      <c r="I173">
        <v>0.136683</v>
      </c>
      <c r="J173" s="5"/>
      <c r="K173" s="5"/>
      <c r="L173" s="5"/>
      <c r="M173" s="5"/>
    </row>
    <row r="174" spans="1:13" x14ac:dyDescent="0.25">
      <c r="A174" t="s">
        <v>431</v>
      </c>
      <c r="B174" t="s">
        <v>18</v>
      </c>
      <c r="C174" s="10" t="s">
        <v>206</v>
      </c>
      <c r="D174">
        <v>37</v>
      </c>
      <c r="E174">
        <v>0.35217300000000001</v>
      </c>
      <c r="F174" s="5">
        <v>2.2012E-4</v>
      </c>
      <c r="G174">
        <v>5.4361699999999997E-3</v>
      </c>
      <c r="H174" s="4">
        <v>0.14971300000000001</v>
      </c>
      <c r="I174">
        <v>0.129916</v>
      </c>
      <c r="J174" s="5"/>
      <c r="K174" s="5"/>
      <c r="L174" s="5"/>
      <c r="M174" s="5"/>
    </row>
    <row r="175" spans="1:13" x14ac:dyDescent="0.25">
      <c r="A175" t="s">
        <v>431</v>
      </c>
      <c r="B175" t="s">
        <v>18</v>
      </c>
      <c r="C175" s="10" t="s">
        <v>303</v>
      </c>
      <c r="D175">
        <v>9</v>
      </c>
      <c r="E175">
        <v>-0.701295</v>
      </c>
      <c r="F175" s="5">
        <v>2.70568E-4</v>
      </c>
      <c r="G175" s="5">
        <v>5.4231100000000001E-3</v>
      </c>
      <c r="H175" s="4">
        <v>-0.41862899999999997</v>
      </c>
      <c r="I175">
        <v>-0.30220000000000002</v>
      </c>
      <c r="J175" s="5"/>
      <c r="K175" s="5"/>
      <c r="L175" s="5"/>
      <c r="M175" s="5"/>
    </row>
    <row r="176" spans="1:13" x14ac:dyDescent="0.25">
      <c r="A176" t="s">
        <v>431</v>
      </c>
      <c r="B176" t="s">
        <v>18</v>
      </c>
      <c r="C176" s="10" t="s">
        <v>224</v>
      </c>
      <c r="D176">
        <v>41</v>
      </c>
      <c r="E176">
        <v>0.34194999999999998</v>
      </c>
      <c r="F176" s="5">
        <v>1.6036800000000001E-4</v>
      </c>
      <c r="G176" s="5">
        <v>5.4094900000000003E-3</v>
      </c>
      <c r="H176" s="4">
        <v>0.14763899999999999</v>
      </c>
      <c r="I176">
        <v>0.12259200000000001</v>
      </c>
      <c r="J176" s="5"/>
      <c r="K176" s="5"/>
      <c r="L176" s="5"/>
      <c r="M176" s="5"/>
    </row>
    <row r="177" spans="1:13" x14ac:dyDescent="0.25">
      <c r="A177" t="s">
        <v>431</v>
      </c>
      <c r="B177" t="s">
        <v>18</v>
      </c>
      <c r="C177" s="10" t="s">
        <v>190</v>
      </c>
      <c r="D177">
        <v>42</v>
      </c>
      <c r="E177">
        <v>0.32821</v>
      </c>
      <c r="F177" s="5">
        <v>2.4616500000000001E-4</v>
      </c>
      <c r="G177" s="5">
        <v>5.4039099999999996E-3</v>
      </c>
      <c r="H177" s="4">
        <v>0.12431399999999999</v>
      </c>
      <c r="I177">
        <v>0.12625400000000001</v>
      </c>
      <c r="J177" s="5"/>
      <c r="K177" s="5"/>
      <c r="L177" s="5"/>
      <c r="M177" s="5"/>
    </row>
    <row r="178" spans="1:13" x14ac:dyDescent="0.25">
      <c r="A178" t="s">
        <v>431</v>
      </c>
      <c r="B178" t="s">
        <v>18</v>
      </c>
      <c r="C178" s="10" t="s">
        <v>300</v>
      </c>
      <c r="D178">
        <v>15</v>
      </c>
      <c r="E178">
        <v>0.545041</v>
      </c>
      <c r="F178" s="5">
        <v>2.6090400000000001E-4</v>
      </c>
      <c r="G178" s="5">
        <v>5.3855200000000004E-3</v>
      </c>
      <c r="H178" s="4">
        <v>0.25060399999999999</v>
      </c>
      <c r="I178">
        <v>0.18815499999999999</v>
      </c>
      <c r="J178" s="5"/>
      <c r="K178" s="5"/>
      <c r="L178" s="5"/>
      <c r="M178" s="5"/>
    </row>
    <row r="179" spans="1:13" x14ac:dyDescent="0.25">
      <c r="A179" t="s">
        <v>431</v>
      </c>
      <c r="B179" t="s">
        <v>18</v>
      </c>
      <c r="C179" s="10" t="s">
        <v>182</v>
      </c>
      <c r="D179">
        <v>41</v>
      </c>
      <c r="E179">
        <v>0.33059899999999998</v>
      </c>
      <c r="F179" s="5">
        <v>2.6310800000000002E-4</v>
      </c>
      <c r="G179">
        <v>5.3511499999999998E-3</v>
      </c>
      <c r="H179" s="4">
        <v>0.124977</v>
      </c>
      <c r="I179">
        <v>0.129916</v>
      </c>
      <c r="J179" s="5"/>
      <c r="K179" s="5"/>
      <c r="L179" s="5"/>
      <c r="M179" s="5"/>
    </row>
    <row r="180" spans="1:13" x14ac:dyDescent="0.25">
      <c r="A180" t="s">
        <v>431</v>
      </c>
      <c r="B180" t="s">
        <v>18</v>
      </c>
      <c r="C180" s="10" t="s">
        <v>207</v>
      </c>
      <c r="D180">
        <v>37</v>
      </c>
      <c r="E180">
        <v>0.35217300000000001</v>
      </c>
      <c r="F180" s="5">
        <v>2.2012E-4</v>
      </c>
      <c r="G180" s="5">
        <v>5.3407999999999997E-3</v>
      </c>
      <c r="H180" s="4">
        <v>0.14971300000000001</v>
      </c>
      <c r="I180">
        <v>0.129916</v>
      </c>
      <c r="J180" s="5"/>
      <c r="K180" s="5"/>
      <c r="L180" s="5"/>
      <c r="M180" s="5"/>
    </row>
    <row r="181" spans="1:13" x14ac:dyDescent="0.25">
      <c r="A181" t="s">
        <v>431</v>
      </c>
      <c r="B181" t="s">
        <v>18</v>
      </c>
      <c r="C181" s="10" t="s">
        <v>225</v>
      </c>
      <c r="D181">
        <v>41</v>
      </c>
      <c r="E181">
        <v>0.34194999999999998</v>
      </c>
      <c r="F181" s="5">
        <v>1.6036800000000001E-4</v>
      </c>
      <c r="G181" s="5">
        <v>5.2807000000000002E-3</v>
      </c>
      <c r="H181" s="4">
        <v>0.14763899999999999</v>
      </c>
      <c r="I181">
        <v>0.12259200000000001</v>
      </c>
      <c r="J181" s="5"/>
      <c r="K181" s="5"/>
      <c r="L181" s="5"/>
      <c r="M181" s="5"/>
    </row>
    <row r="182" spans="1:13" x14ac:dyDescent="0.25">
      <c r="A182" t="s">
        <v>431</v>
      </c>
      <c r="B182" t="s">
        <v>18</v>
      </c>
      <c r="C182" s="10" t="s">
        <v>208</v>
      </c>
      <c r="D182">
        <v>37</v>
      </c>
      <c r="E182">
        <v>0.35217300000000001</v>
      </c>
      <c r="F182" s="5">
        <v>2.2012E-4</v>
      </c>
      <c r="G182" s="5">
        <v>5.2487200000000001E-3</v>
      </c>
      <c r="H182" s="4">
        <v>0.14971300000000001</v>
      </c>
      <c r="I182">
        <v>0.129916</v>
      </c>
      <c r="J182" s="5"/>
      <c r="K182" s="5"/>
      <c r="L182" s="5"/>
      <c r="M182" s="5"/>
    </row>
    <row r="183" spans="1:13" x14ac:dyDescent="0.25">
      <c r="A183" t="s">
        <v>431</v>
      </c>
      <c r="B183" t="s">
        <v>18</v>
      </c>
      <c r="C183" s="10" t="s">
        <v>209</v>
      </c>
      <c r="D183">
        <v>37</v>
      </c>
      <c r="E183">
        <v>0.35217300000000001</v>
      </c>
      <c r="F183" s="5">
        <v>2.2012E-4</v>
      </c>
      <c r="G183">
        <v>5.1597500000000003E-3</v>
      </c>
      <c r="H183" s="4">
        <v>0.14971300000000001</v>
      </c>
      <c r="I183">
        <v>0.129916</v>
      </c>
      <c r="J183" s="5"/>
      <c r="K183" s="5"/>
      <c r="L183" s="5"/>
      <c r="M183" s="5"/>
    </row>
    <row r="184" spans="1:13" x14ac:dyDescent="0.25">
      <c r="A184" t="s">
        <v>431</v>
      </c>
      <c r="B184" t="s">
        <v>18</v>
      </c>
      <c r="C184" s="10" t="s">
        <v>226</v>
      </c>
      <c r="D184">
        <v>41</v>
      </c>
      <c r="E184">
        <v>0.34194999999999998</v>
      </c>
      <c r="F184" s="5">
        <v>1.6036800000000001E-4</v>
      </c>
      <c r="G184" s="5">
        <v>5.15789E-3</v>
      </c>
      <c r="H184" s="4">
        <v>0.14763899999999999</v>
      </c>
      <c r="I184">
        <v>0.12259200000000001</v>
      </c>
      <c r="J184" s="5"/>
      <c r="K184" s="5"/>
      <c r="L184" s="5"/>
      <c r="M184" s="5"/>
    </row>
    <row r="185" spans="1:13" x14ac:dyDescent="0.25">
      <c r="A185" t="s">
        <v>431</v>
      </c>
      <c r="B185" t="s">
        <v>18</v>
      </c>
      <c r="C185" s="10" t="s">
        <v>210</v>
      </c>
      <c r="D185">
        <v>37</v>
      </c>
      <c r="E185">
        <v>0.35217300000000001</v>
      </c>
      <c r="F185" s="5">
        <v>2.2012E-4</v>
      </c>
      <c r="G185">
        <v>5.0737600000000001E-3</v>
      </c>
      <c r="H185" s="4">
        <v>0.14971300000000001</v>
      </c>
      <c r="I185">
        <v>0.129916</v>
      </c>
      <c r="J185" s="5"/>
      <c r="K185" s="5"/>
      <c r="L185" s="5"/>
      <c r="M185" s="5"/>
    </row>
    <row r="186" spans="1:13" x14ac:dyDescent="0.25">
      <c r="A186" t="s">
        <v>428</v>
      </c>
      <c r="B186" t="s">
        <v>9</v>
      </c>
      <c r="C186" s="10" t="s">
        <v>175</v>
      </c>
      <c r="D186">
        <v>232</v>
      </c>
      <c r="E186">
        <v>0.15592200000000001</v>
      </c>
      <c r="F186" s="1">
        <v>6.9582300000000006E-5</v>
      </c>
      <c r="G186" s="5">
        <v>5.0621199999999998E-3</v>
      </c>
      <c r="H186" s="4">
        <v>0.20230200000000001</v>
      </c>
      <c r="I186">
        <v>0.22553300000000001</v>
      </c>
      <c r="J186" s="5"/>
      <c r="K186" s="5"/>
      <c r="L186" s="5"/>
      <c r="M186" s="5"/>
    </row>
    <row r="187" spans="1:13" x14ac:dyDescent="0.25">
      <c r="A187" t="s">
        <v>431</v>
      </c>
      <c r="B187" t="s">
        <v>18</v>
      </c>
      <c r="C187" s="10" t="s">
        <v>211</v>
      </c>
      <c r="D187">
        <v>37</v>
      </c>
      <c r="E187">
        <v>0.35217300000000001</v>
      </c>
      <c r="F187" s="5">
        <v>2.2012E-4</v>
      </c>
      <c r="G187" s="5">
        <v>4.9905799999999997E-3</v>
      </c>
      <c r="H187" s="4">
        <v>0.14971300000000001</v>
      </c>
      <c r="I187">
        <v>0.129916</v>
      </c>
      <c r="J187" s="5"/>
      <c r="K187" s="5"/>
      <c r="L187" s="5"/>
      <c r="M187" s="5"/>
    </row>
    <row r="188" spans="1:13" x14ac:dyDescent="0.25">
      <c r="A188" t="s">
        <v>431</v>
      </c>
      <c r="B188" t="s">
        <v>18</v>
      </c>
      <c r="C188" s="10" t="s">
        <v>181</v>
      </c>
      <c r="D188">
        <v>42</v>
      </c>
      <c r="E188">
        <v>0.34143000000000001</v>
      </c>
      <c r="F188" s="5">
        <v>1.3679799999999999E-4</v>
      </c>
      <c r="G188" s="5">
        <v>4.9787199999999998E-3</v>
      </c>
      <c r="H188" s="4">
        <v>0.144009</v>
      </c>
      <c r="I188">
        <v>0.12625400000000001</v>
      </c>
      <c r="J188" s="5"/>
      <c r="K188" s="5"/>
      <c r="L188" s="5"/>
      <c r="M188" s="5"/>
    </row>
    <row r="189" spans="1:13" x14ac:dyDescent="0.25">
      <c r="A189" t="s">
        <v>430</v>
      </c>
      <c r="B189" t="s">
        <v>18</v>
      </c>
      <c r="C189" s="10" t="s">
        <v>171</v>
      </c>
      <c r="D189">
        <v>54</v>
      </c>
      <c r="E189">
        <v>0.27736899999999998</v>
      </c>
      <c r="F189" s="5">
        <v>4.5881600000000002E-4</v>
      </c>
      <c r="G189">
        <v>4.9573600000000001E-3</v>
      </c>
      <c r="H189" s="4">
        <v>0.40911900000000001</v>
      </c>
      <c r="I189">
        <v>0.42630400000000002</v>
      </c>
      <c r="J189" s="5"/>
      <c r="K189" s="5"/>
      <c r="L189" s="5"/>
      <c r="M189" s="5"/>
    </row>
    <row r="190" spans="1:13" x14ac:dyDescent="0.25">
      <c r="A190" t="s">
        <v>431</v>
      </c>
      <c r="B190" t="s">
        <v>18</v>
      </c>
      <c r="C190" s="10" t="s">
        <v>269</v>
      </c>
      <c r="D190">
        <v>38</v>
      </c>
      <c r="E190">
        <v>0.35832199999999997</v>
      </c>
      <c r="F190">
        <v>1.39412E-4</v>
      </c>
      <c r="G190">
        <v>4.9437600000000002E-3</v>
      </c>
      <c r="H190" s="4">
        <v>0.15098</v>
      </c>
      <c r="I190">
        <v>0.136683</v>
      </c>
      <c r="J190" s="5"/>
      <c r="K190" s="5"/>
      <c r="L190" s="5"/>
      <c r="M190" s="5"/>
    </row>
    <row r="191" spans="1:13" x14ac:dyDescent="0.25">
      <c r="A191" t="s">
        <v>430</v>
      </c>
      <c r="B191" t="s">
        <v>18</v>
      </c>
      <c r="C191" s="10" t="s">
        <v>172</v>
      </c>
      <c r="D191">
        <v>54</v>
      </c>
      <c r="E191">
        <v>0.27736899999999998</v>
      </c>
      <c r="F191" s="5">
        <v>4.5881600000000002E-4</v>
      </c>
      <c r="G191" s="5">
        <v>4.9189400000000001E-3</v>
      </c>
      <c r="H191" s="4">
        <v>0.40911900000000001</v>
      </c>
      <c r="I191">
        <v>0.42630400000000002</v>
      </c>
      <c r="J191" s="5"/>
      <c r="K191" s="5"/>
      <c r="L191" s="5"/>
      <c r="M191" s="5"/>
    </row>
    <row r="192" spans="1:13" x14ac:dyDescent="0.25">
      <c r="A192" t="s">
        <v>428</v>
      </c>
      <c r="B192" t="s">
        <v>22</v>
      </c>
      <c r="C192" s="10" t="s">
        <v>125</v>
      </c>
      <c r="D192">
        <v>9</v>
      </c>
      <c r="E192">
        <v>-0.86947300000000005</v>
      </c>
      <c r="F192" s="6">
        <v>6.3947400000000002E-6</v>
      </c>
      <c r="G192">
        <v>4.9111600000000004E-3</v>
      </c>
      <c r="H192" s="4">
        <v>-0.93442099999999995</v>
      </c>
      <c r="I192">
        <v>-0.924064</v>
      </c>
      <c r="J192" s="5"/>
      <c r="K192" s="5"/>
      <c r="L192" s="5"/>
      <c r="M192" s="5"/>
    </row>
    <row r="193" spans="1:13" x14ac:dyDescent="0.25">
      <c r="A193" t="s">
        <v>428</v>
      </c>
      <c r="B193" t="s">
        <v>22</v>
      </c>
      <c r="C193" s="10" t="s">
        <v>127</v>
      </c>
      <c r="D193">
        <v>25</v>
      </c>
      <c r="E193">
        <v>-0.52076999999999996</v>
      </c>
      <c r="F193" s="6">
        <v>6.9626199999999998E-6</v>
      </c>
      <c r="G193">
        <v>4.8125700000000004E-3</v>
      </c>
      <c r="H193" s="4">
        <v>-0.43600699999999998</v>
      </c>
      <c r="I193">
        <v>-0.31946400000000003</v>
      </c>
      <c r="J193" s="5"/>
      <c r="K193" s="5"/>
      <c r="L193" s="5"/>
      <c r="M193" s="5"/>
    </row>
    <row r="194" spans="1:13" x14ac:dyDescent="0.25">
      <c r="A194" t="s">
        <v>430</v>
      </c>
      <c r="B194" t="s">
        <v>18</v>
      </c>
      <c r="C194" s="10" t="s">
        <v>246</v>
      </c>
      <c r="D194">
        <v>15</v>
      </c>
      <c r="E194">
        <v>0.52513600000000005</v>
      </c>
      <c r="F194" s="5">
        <v>4.3786699999999999E-4</v>
      </c>
      <c r="G194">
        <v>4.7682699999999998E-3</v>
      </c>
      <c r="H194" s="4">
        <v>0.611344</v>
      </c>
      <c r="I194">
        <v>0.67364000000000002</v>
      </c>
      <c r="J194" s="5"/>
      <c r="K194" s="5"/>
      <c r="L194" s="5"/>
      <c r="M194" s="5"/>
    </row>
    <row r="195" spans="1:13" x14ac:dyDescent="0.25">
      <c r="A195" t="s">
        <v>429</v>
      </c>
      <c r="B195" t="s">
        <v>9</v>
      </c>
      <c r="C195" s="10" t="s">
        <v>16</v>
      </c>
      <c r="D195">
        <v>292</v>
      </c>
      <c r="E195">
        <v>-0.136797</v>
      </c>
      <c r="F195" s="5">
        <v>1.0176800000000001E-4</v>
      </c>
      <c r="G195" s="5">
        <v>4.7383299999999998E-3</v>
      </c>
      <c r="H195" s="4">
        <v>-0.25605899999999998</v>
      </c>
      <c r="I195">
        <v>-0.19692399999999999</v>
      </c>
      <c r="J195" s="5"/>
      <c r="K195" s="5"/>
      <c r="L195" s="5"/>
      <c r="M195" s="5"/>
    </row>
    <row r="196" spans="1:13" x14ac:dyDescent="0.25">
      <c r="A196" t="s">
        <v>428</v>
      </c>
      <c r="B196" t="s">
        <v>18</v>
      </c>
      <c r="C196" s="10" t="s">
        <v>177</v>
      </c>
      <c r="D196">
        <v>8</v>
      </c>
      <c r="E196">
        <v>-0.81861099999999998</v>
      </c>
      <c r="F196" s="1">
        <v>6.1632300000000003E-5</v>
      </c>
      <c r="G196" s="5">
        <v>4.7354099999999998E-3</v>
      </c>
      <c r="H196" s="4">
        <v>-1.0414300000000001</v>
      </c>
      <c r="I196">
        <v>-1.2124200000000001</v>
      </c>
      <c r="J196" s="5"/>
      <c r="K196" s="5"/>
      <c r="L196" s="5"/>
      <c r="M196" s="5"/>
    </row>
    <row r="197" spans="1:13" x14ac:dyDescent="0.25">
      <c r="A197" t="s">
        <v>428</v>
      </c>
      <c r="B197" t="s">
        <v>9</v>
      </c>
      <c r="C197" s="10" t="s">
        <v>15</v>
      </c>
      <c r="D197">
        <v>316</v>
      </c>
      <c r="E197">
        <v>0.13644300000000001</v>
      </c>
      <c r="F197" s="6">
        <v>6.0536499999999999E-5</v>
      </c>
      <c r="G197">
        <v>4.6976300000000004E-3</v>
      </c>
      <c r="H197" s="4">
        <v>0.220442</v>
      </c>
      <c r="I197">
        <v>0.24396899999999999</v>
      </c>
      <c r="J197" s="5"/>
      <c r="K197" s="5"/>
      <c r="L197" s="5"/>
      <c r="M197" s="5"/>
    </row>
    <row r="198" spans="1:13" x14ac:dyDescent="0.25">
      <c r="A198" t="s">
        <v>428</v>
      </c>
      <c r="B198" t="s">
        <v>22</v>
      </c>
      <c r="C198" s="10" t="s">
        <v>92</v>
      </c>
      <c r="D198">
        <v>12</v>
      </c>
      <c r="E198">
        <v>-0.75914400000000004</v>
      </c>
      <c r="F198" s="6">
        <v>5.4186899999999996E-6</v>
      </c>
      <c r="G198">
        <v>4.6817500000000001E-3</v>
      </c>
      <c r="H198" s="4">
        <v>-0.96304400000000001</v>
      </c>
      <c r="I198">
        <v>-1.0350200000000001</v>
      </c>
      <c r="J198" s="5"/>
      <c r="K198" s="5"/>
      <c r="L198" s="5"/>
      <c r="M198" s="5"/>
    </row>
    <row r="199" spans="1:13" x14ac:dyDescent="0.25">
      <c r="A199" t="s">
        <v>428</v>
      </c>
      <c r="B199" t="s">
        <v>27</v>
      </c>
      <c r="C199" s="10" t="s">
        <v>148</v>
      </c>
      <c r="D199">
        <v>24</v>
      </c>
      <c r="E199">
        <v>-0.50622699999999998</v>
      </c>
      <c r="F199" s="1">
        <v>1.8552699999999999E-5</v>
      </c>
      <c r="G199">
        <v>4.6641499999999997E-3</v>
      </c>
      <c r="H199" s="4">
        <v>-0.39506599999999997</v>
      </c>
      <c r="I199">
        <v>-0.219334</v>
      </c>
      <c r="J199" s="5"/>
      <c r="K199" s="5"/>
      <c r="L199" s="5"/>
      <c r="M199" s="5"/>
    </row>
    <row r="200" spans="1:13" x14ac:dyDescent="0.25">
      <c r="A200" t="s">
        <v>430</v>
      </c>
      <c r="B200" t="s">
        <v>22</v>
      </c>
      <c r="C200" s="10" t="s">
        <v>94</v>
      </c>
      <c r="D200">
        <v>38</v>
      </c>
      <c r="E200">
        <v>-0.42659799999999998</v>
      </c>
      <c r="F200" s="6">
        <v>5.8679899999999997E-6</v>
      </c>
      <c r="G200">
        <v>4.5066100000000003E-3</v>
      </c>
      <c r="H200" s="4">
        <v>-0.21942500000000001</v>
      </c>
      <c r="I200">
        <v>-8.0098600000000006E-2</v>
      </c>
      <c r="J200" s="5"/>
      <c r="K200" s="5"/>
      <c r="L200" s="5"/>
      <c r="M200" s="5"/>
    </row>
    <row r="201" spans="1:13" x14ac:dyDescent="0.25">
      <c r="A201" t="s">
        <v>431</v>
      </c>
      <c r="B201" t="s">
        <v>18</v>
      </c>
      <c r="C201" s="10" t="s">
        <v>221</v>
      </c>
      <c r="D201">
        <v>36</v>
      </c>
      <c r="E201">
        <v>0.37159799999999998</v>
      </c>
      <c r="F201">
        <v>1.2006999999999999E-4</v>
      </c>
      <c r="G201">
        <v>4.4880299999999996E-3</v>
      </c>
      <c r="H201" s="4">
        <v>0.15710199999999999</v>
      </c>
      <c r="I201">
        <v>0.136683</v>
      </c>
      <c r="J201" s="5"/>
      <c r="K201" s="5"/>
      <c r="L201" s="5"/>
      <c r="M201" s="5"/>
    </row>
    <row r="202" spans="1:13" x14ac:dyDescent="0.25">
      <c r="A202" t="s">
        <v>429</v>
      </c>
      <c r="B202" t="s">
        <v>18</v>
      </c>
      <c r="C202" s="10" t="s">
        <v>21</v>
      </c>
      <c r="D202">
        <v>856</v>
      </c>
      <c r="E202">
        <v>-8.9611700000000002E-2</v>
      </c>
      <c r="F202" s="6">
        <v>6.9837499999999997E-5</v>
      </c>
      <c r="G202">
        <v>4.3902400000000001E-3</v>
      </c>
      <c r="H202" s="4">
        <v>-0.16005800000000001</v>
      </c>
      <c r="I202">
        <v>-7.2387199999999999E-2</v>
      </c>
      <c r="J202" s="5"/>
      <c r="K202" s="5"/>
      <c r="L202" s="5"/>
      <c r="M202" s="5"/>
    </row>
    <row r="203" spans="1:13" x14ac:dyDescent="0.25">
      <c r="A203" t="s">
        <v>429</v>
      </c>
      <c r="B203" t="s">
        <v>27</v>
      </c>
      <c r="C203" s="10" t="s">
        <v>123</v>
      </c>
      <c r="D203">
        <v>36</v>
      </c>
      <c r="E203">
        <v>-0.43451800000000002</v>
      </c>
      <c r="F203" s="6">
        <v>6.9153999999999999E-6</v>
      </c>
      <c r="G203">
        <v>4.3463299999999998E-3</v>
      </c>
      <c r="H203" s="4">
        <v>-0.41594500000000001</v>
      </c>
      <c r="I203">
        <v>-0.46277800000000002</v>
      </c>
      <c r="J203" s="5"/>
      <c r="K203" s="5"/>
      <c r="L203" s="5"/>
      <c r="M203" s="5"/>
    </row>
    <row r="204" spans="1:13" x14ac:dyDescent="0.25">
      <c r="A204" t="s">
        <v>428</v>
      </c>
      <c r="B204" t="s">
        <v>27</v>
      </c>
      <c r="C204" s="10" t="s">
        <v>62</v>
      </c>
      <c r="D204">
        <v>168</v>
      </c>
      <c r="E204">
        <v>0.19739799999999999</v>
      </c>
      <c r="F204" s="1">
        <v>1.51611E-5</v>
      </c>
      <c r="G204" s="5">
        <v>4.23501E-3</v>
      </c>
      <c r="H204" s="4">
        <v>0.28597499999999998</v>
      </c>
      <c r="I204">
        <v>0.28609099999999998</v>
      </c>
      <c r="J204" s="5"/>
      <c r="K204" s="5"/>
      <c r="L204" s="5"/>
      <c r="M204" s="5"/>
    </row>
    <row r="205" spans="1:13" x14ac:dyDescent="0.25">
      <c r="A205" t="s">
        <v>429</v>
      </c>
      <c r="B205" t="s">
        <v>18</v>
      </c>
      <c r="C205" s="10" t="s">
        <v>222</v>
      </c>
      <c r="D205">
        <v>7</v>
      </c>
      <c r="E205">
        <v>0.87256400000000001</v>
      </c>
      <c r="F205" s="6">
        <v>6.4054900000000002E-5</v>
      </c>
      <c r="G205">
        <v>4.2184800000000001E-3</v>
      </c>
      <c r="H205" s="4">
        <v>1.1363099999999999</v>
      </c>
      <c r="I205">
        <v>1.1735500000000001</v>
      </c>
      <c r="J205" s="5"/>
      <c r="K205" s="5"/>
      <c r="L205" s="5"/>
      <c r="M205" s="5"/>
    </row>
    <row r="206" spans="1:13" x14ac:dyDescent="0.25">
      <c r="A206" t="s">
        <v>430</v>
      </c>
      <c r="B206" t="s">
        <v>18</v>
      </c>
      <c r="C206" s="10" t="s">
        <v>320</v>
      </c>
      <c r="D206">
        <v>45</v>
      </c>
      <c r="E206">
        <v>0.30812600000000001</v>
      </c>
      <c r="F206" s="5">
        <v>3.7396400000000001E-4</v>
      </c>
      <c r="G206">
        <v>4.1046900000000002E-3</v>
      </c>
      <c r="H206" s="4">
        <v>0.41153299999999998</v>
      </c>
      <c r="I206">
        <v>0.54725500000000005</v>
      </c>
      <c r="J206" s="5"/>
      <c r="K206" s="5"/>
      <c r="L206" s="5"/>
      <c r="M206" s="5"/>
    </row>
    <row r="207" spans="1:13" x14ac:dyDescent="0.25">
      <c r="A207" t="s">
        <v>430</v>
      </c>
      <c r="B207" t="s">
        <v>18</v>
      </c>
      <c r="C207" s="10" t="s">
        <v>315</v>
      </c>
      <c r="D207">
        <v>10</v>
      </c>
      <c r="E207">
        <v>-0.65137900000000004</v>
      </c>
      <c r="F207">
        <v>3.6569700000000001E-4</v>
      </c>
      <c r="G207">
        <v>4.0460699999999997E-3</v>
      </c>
      <c r="H207" s="4">
        <v>-0.310697</v>
      </c>
      <c r="I207">
        <v>-0.29186000000000001</v>
      </c>
      <c r="J207" s="5"/>
      <c r="K207" s="5"/>
      <c r="L207" s="5"/>
      <c r="M207" s="5"/>
    </row>
    <row r="208" spans="1:13" x14ac:dyDescent="0.25">
      <c r="A208" t="s">
        <v>429</v>
      </c>
      <c r="B208" t="s">
        <v>18</v>
      </c>
      <c r="C208" s="10" t="s">
        <v>216</v>
      </c>
      <c r="D208">
        <v>18</v>
      </c>
      <c r="E208">
        <v>0.54853300000000005</v>
      </c>
      <c r="F208" s="1">
        <v>5.7326500000000001E-5</v>
      </c>
      <c r="G208" s="5">
        <v>3.9641299999999997E-3</v>
      </c>
      <c r="H208" s="4">
        <v>0.49127399999999999</v>
      </c>
      <c r="I208">
        <v>0.50614099999999995</v>
      </c>
      <c r="J208" s="5"/>
      <c r="K208" s="5"/>
      <c r="L208" s="5"/>
      <c r="M208" s="5"/>
    </row>
    <row r="209" spans="1:13" x14ac:dyDescent="0.25">
      <c r="A209" t="s">
        <v>429</v>
      </c>
      <c r="B209" t="s">
        <v>9</v>
      </c>
      <c r="C209" s="10" t="s">
        <v>142</v>
      </c>
      <c r="D209">
        <v>48</v>
      </c>
      <c r="E209">
        <v>0.33043499999999998</v>
      </c>
      <c r="F209" s="6">
        <v>8.0915199999999994E-5</v>
      </c>
      <c r="G209" s="5">
        <v>3.9243899999999998E-3</v>
      </c>
      <c r="H209" s="4">
        <v>0.30529800000000001</v>
      </c>
      <c r="I209">
        <v>0.224749</v>
      </c>
      <c r="J209" s="5"/>
      <c r="K209" s="5"/>
      <c r="L209" s="5"/>
      <c r="M209" s="5"/>
    </row>
    <row r="210" spans="1:13" x14ac:dyDescent="0.25">
      <c r="A210" t="s">
        <v>431</v>
      </c>
      <c r="B210" t="s">
        <v>18</v>
      </c>
      <c r="C210" s="10" t="s">
        <v>145</v>
      </c>
      <c r="D210">
        <v>55</v>
      </c>
      <c r="E210">
        <v>0.305529</v>
      </c>
      <c r="F210" s="6">
        <v>9.6661800000000003E-5</v>
      </c>
      <c r="G210">
        <v>3.7134300000000002E-3</v>
      </c>
      <c r="H210" s="4">
        <v>0.122818</v>
      </c>
      <c r="I210">
        <v>0.12259200000000001</v>
      </c>
      <c r="J210" s="5"/>
      <c r="K210" s="5"/>
      <c r="L210" s="5"/>
      <c r="M210" s="5"/>
    </row>
    <row r="211" spans="1:13" x14ac:dyDescent="0.25">
      <c r="A211" t="s">
        <v>429</v>
      </c>
      <c r="B211" t="s">
        <v>18</v>
      </c>
      <c r="C211" s="10" t="s">
        <v>176</v>
      </c>
      <c r="D211">
        <v>75</v>
      </c>
      <c r="E211">
        <v>0.27280799999999999</v>
      </c>
      <c r="F211" s="1">
        <v>5.0656699999999999E-5</v>
      </c>
      <c r="G211" s="5">
        <v>3.6872799999999998E-3</v>
      </c>
      <c r="H211" s="4">
        <v>0.18922</v>
      </c>
      <c r="I211">
        <v>0.175373</v>
      </c>
      <c r="J211" s="5"/>
      <c r="K211" s="5"/>
      <c r="L211" s="5"/>
      <c r="M211" s="5"/>
    </row>
    <row r="212" spans="1:13" x14ac:dyDescent="0.25">
      <c r="A212" t="s">
        <v>431</v>
      </c>
      <c r="B212" t="s">
        <v>9</v>
      </c>
      <c r="C212" s="10" t="s">
        <v>189</v>
      </c>
      <c r="D212">
        <v>24</v>
      </c>
      <c r="E212">
        <v>-0.48126099999999999</v>
      </c>
      <c r="F212" s="6">
        <v>4.6342699999999999E-5</v>
      </c>
      <c r="G212">
        <v>3.5961999999999999E-3</v>
      </c>
      <c r="H212" s="4">
        <v>-0.32027899999999998</v>
      </c>
      <c r="I212">
        <v>-0.252556</v>
      </c>
      <c r="J212" s="5"/>
      <c r="K212" s="5"/>
      <c r="L212" s="5"/>
      <c r="M212" s="5"/>
    </row>
    <row r="213" spans="1:13" x14ac:dyDescent="0.25">
      <c r="A213" t="s">
        <v>431</v>
      </c>
      <c r="B213" t="s">
        <v>27</v>
      </c>
      <c r="C213" s="10" t="s">
        <v>138</v>
      </c>
      <c r="D213">
        <v>27</v>
      </c>
      <c r="E213">
        <v>0.48657299999999998</v>
      </c>
      <c r="F213" s="1">
        <v>1.26305E-5</v>
      </c>
      <c r="G213">
        <v>3.52813E-3</v>
      </c>
      <c r="H213" s="4">
        <v>0.25779999999999997</v>
      </c>
      <c r="I213">
        <v>0.20979100000000001</v>
      </c>
      <c r="J213" s="5"/>
      <c r="K213" s="5"/>
      <c r="L213" s="5"/>
      <c r="M213" s="5"/>
    </row>
    <row r="214" spans="1:13" x14ac:dyDescent="0.25">
      <c r="A214" t="s">
        <v>431</v>
      </c>
      <c r="B214" t="s">
        <v>18</v>
      </c>
      <c r="C214" s="10" t="s">
        <v>246</v>
      </c>
      <c r="D214">
        <v>16</v>
      </c>
      <c r="E214">
        <v>0.56678399999999995</v>
      </c>
      <c r="F214" s="6">
        <v>8.8187499999999995E-5</v>
      </c>
      <c r="G214" s="5">
        <v>3.48467E-3</v>
      </c>
      <c r="H214" s="4">
        <v>0.300118</v>
      </c>
      <c r="I214">
        <v>0.29195500000000002</v>
      </c>
      <c r="J214" s="5"/>
      <c r="K214" s="5"/>
      <c r="L214" s="5"/>
      <c r="M214" s="5"/>
    </row>
    <row r="215" spans="1:13" x14ac:dyDescent="0.25">
      <c r="A215" t="s">
        <v>430</v>
      </c>
      <c r="B215" t="s">
        <v>18</v>
      </c>
      <c r="C215" s="10" t="s">
        <v>309</v>
      </c>
      <c r="D215">
        <v>41</v>
      </c>
      <c r="E215">
        <v>0.32728200000000002</v>
      </c>
      <c r="F215" s="5">
        <v>3.0709200000000002E-4</v>
      </c>
      <c r="G215">
        <v>3.4250700000000001E-3</v>
      </c>
      <c r="H215" s="4">
        <v>0.42927599999999999</v>
      </c>
      <c r="I215">
        <v>0.56672100000000003</v>
      </c>
      <c r="J215" s="5"/>
      <c r="K215" s="5"/>
      <c r="L215" s="5"/>
      <c r="M215" s="5"/>
    </row>
    <row r="216" spans="1:13" x14ac:dyDescent="0.25">
      <c r="A216" t="s">
        <v>431</v>
      </c>
      <c r="B216" t="s">
        <v>27</v>
      </c>
      <c r="C216" s="10" t="s">
        <v>140</v>
      </c>
      <c r="D216">
        <v>64</v>
      </c>
      <c r="E216">
        <v>-0.31657400000000002</v>
      </c>
      <c r="F216" s="1">
        <v>1.3452600000000001E-5</v>
      </c>
      <c r="G216" s="5">
        <v>3.3819900000000001E-3</v>
      </c>
      <c r="H216" s="4">
        <v>-4.4206500000000003E-2</v>
      </c>
      <c r="I216">
        <v>-0.200873</v>
      </c>
      <c r="J216" s="5"/>
      <c r="K216" s="5"/>
      <c r="L216" s="5"/>
      <c r="M216" s="5"/>
    </row>
    <row r="217" spans="1:13" x14ac:dyDescent="0.25">
      <c r="A217" t="s">
        <v>430</v>
      </c>
      <c r="B217" t="s">
        <v>18</v>
      </c>
      <c r="C217" s="10" t="s">
        <v>305</v>
      </c>
      <c r="D217">
        <v>11</v>
      </c>
      <c r="E217">
        <v>-0.630081</v>
      </c>
      <c r="F217" s="5">
        <v>3.0048100000000001E-4</v>
      </c>
      <c r="G217">
        <v>3.37857E-3</v>
      </c>
      <c r="H217" s="4">
        <v>-0.54578700000000002</v>
      </c>
      <c r="I217">
        <v>-0.24817500000000001</v>
      </c>
      <c r="J217" s="5"/>
      <c r="K217" s="5"/>
      <c r="L217" s="5"/>
      <c r="M217" s="5"/>
    </row>
    <row r="218" spans="1:13" x14ac:dyDescent="0.25">
      <c r="A218" t="s">
        <v>430</v>
      </c>
      <c r="B218" t="s">
        <v>18</v>
      </c>
      <c r="C218" s="10" t="s">
        <v>304</v>
      </c>
      <c r="D218">
        <v>49</v>
      </c>
      <c r="E218">
        <v>0.30054399999999998</v>
      </c>
      <c r="F218" s="5">
        <v>2.9564899999999999E-4</v>
      </c>
      <c r="G218">
        <v>3.3514999999999999E-3</v>
      </c>
      <c r="H218" s="4">
        <v>0.40798200000000001</v>
      </c>
      <c r="I218">
        <v>0.45755200000000001</v>
      </c>
      <c r="J218" s="5"/>
      <c r="K218" s="5"/>
      <c r="L218" s="5"/>
      <c r="M218" s="5"/>
    </row>
    <row r="219" spans="1:13" x14ac:dyDescent="0.25">
      <c r="A219" t="s">
        <v>431</v>
      </c>
      <c r="B219" t="s">
        <v>9</v>
      </c>
      <c r="C219" s="10" t="s">
        <v>66</v>
      </c>
      <c r="D219">
        <v>74</v>
      </c>
      <c r="E219">
        <v>0.27857399999999999</v>
      </c>
      <c r="F219" s="6">
        <v>3.9043199999999999E-5</v>
      </c>
      <c r="G219" s="5">
        <v>3.2461600000000001E-3</v>
      </c>
      <c r="H219" s="4">
        <v>0.142484</v>
      </c>
      <c r="I219">
        <v>9.3143900000000002E-2</v>
      </c>
      <c r="J219" s="5"/>
      <c r="K219" s="5"/>
      <c r="L219" s="5"/>
      <c r="M219" s="5"/>
    </row>
    <row r="220" spans="1:13" x14ac:dyDescent="0.25">
      <c r="A220" t="s">
        <v>430</v>
      </c>
      <c r="B220" t="s">
        <v>18</v>
      </c>
      <c r="C220" s="10" t="s">
        <v>299</v>
      </c>
      <c r="D220">
        <v>43</v>
      </c>
      <c r="E220">
        <v>0.32149899999999998</v>
      </c>
      <c r="F220" s="5">
        <v>2.8359300000000001E-4</v>
      </c>
      <c r="G220">
        <v>3.2413899999999998E-3</v>
      </c>
      <c r="H220" s="4">
        <v>0.42411900000000002</v>
      </c>
      <c r="I220">
        <v>0.552589</v>
      </c>
      <c r="J220" s="5"/>
      <c r="K220" s="5"/>
      <c r="L220" s="5"/>
      <c r="M220" s="5"/>
    </row>
    <row r="221" spans="1:13" x14ac:dyDescent="0.25">
      <c r="A221" t="s">
        <v>430</v>
      </c>
      <c r="B221" t="s">
        <v>18</v>
      </c>
      <c r="C221" s="10" t="s">
        <v>301</v>
      </c>
      <c r="D221">
        <v>20</v>
      </c>
      <c r="E221">
        <v>-0.471412</v>
      </c>
      <c r="F221" s="5">
        <v>2.7044900000000003E-4</v>
      </c>
      <c r="G221">
        <v>3.1431100000000002E-3</v>
      </c>
      <c r="H221" s="4">
        <v>-0.29760599999999998</v>
      </c>
      <c r="I221">
        <v>-0.148065</v>
      </c>
      <c r="J221" s="5"/>
      <c r="K221" s="5"/>
      <c r="L221" s="5"/>
      <c r="M221" s="5"/>
    </row>
    <row r="222" spans="1:13" x14ac:dyDescent="0.25">
      <c r="A222" t="s">
        <v>430</v>
      </c>
      <c r="B222" t="s">
        <v>18</v>
      </c>
      <c r="C222" s="10" t="s">
        <v>302</v>
      </c>
      <c r="D222">
        <v>20</v>
      </c>
      <c r="E222">
        <v>-0.471412</v>
      </c>
      <c r="F222" s="5">
        <v>2.7044900000000003E-4</v>
      </c>
      <c r="G222" s="5">
        <v>3.11692E-3</v>
      </c>
      <c r="H222" s="4">
        <v>-0.29760599999999998</v>
      </c>
      <c r="I222">
        <v>-0.148065</v>
      </c>
      <c r="J222" s="5"/>
      <c r="K222" s="5"/>
      <c r="L222" s="5"/>
      <c r="M222" s="5"/>
    </row>
    <row r="223" spans="1:13" x14ac:dyDescent="0.25">
      <c r="A223" t="s">
        <v>429</v>
      </c>
      <c r="B223" t="s">
        <v>22</v>
      </c>
      <c r="C223" s="10" t="s">
        <v>109</v>
      </c>
      <c r="D223">
        <v>97</v>
      </c>
      <c r="E223">
        <v>0.280829</v>
      </c>
      <c r="F223" s="6">
        <v>2.2485600000000001E-6</v>
      </c>
      <c r="G223">
        <v>3.1083999999999999E-3</v>
      </c>
      <c r="H223" s="4">
        <v>0.148012</v>
      </c>
      <c r="I223">
        <v>0.11132599999999999</v>
      </c>
      <c r="J223" s="5"/>
      <c r="K223" s="5"/>
      <c r="L223" s="5"/>
      <c r="M223" s="5"/>
    </row>
    <row r="224" spans="1:13" x14ac:dyDescent="0.25">
      <c r="A224" t="s">
        <v>428</v>
      </c>
      <c r="B224" t="s">
        <v>22</v>
      </c>
      <c r="C224" s="10" t="s">
        <v>114</v>
      </c>
      <c r="D224">
        <v>31</v>
      </c>
      <c r="E224">
        <v>-0.486487</v>
      </c>
      <c r="F224" s="6">
        <v>2.9863300000000001E-6</v>
      </c>
      <c r="G224" s="5">
        <v>2.9487799999999998E-3</v>
      </c>
      <c r="H224" s="4">
        <v>-0.395617</v>
      </c>
      <c r="I224">
        <v>-0.197742</v>
      </c>
      <c r="J224" s="5"/>
      <c r="K224" s="5"/>
      <c r="L224" s="5"/>
      <c r="M224" s="5"/>
    </row>
    <row r="225" spans="1:13" x14ac:dyDescent="0.25">
      <c r="A225" t="s">
        <v>430</v>
      </c>
      <c r="B225" t="s">
        <v>18</v>
      </c>
      <c r="C225" s="10" t="s">
        <v>297</v>
      </c>
      <c r="D225">
        <v>41</v>
      </c>
      <c r="E225">
        <v>0.33197599999999999</v>
      </c>
      <c r="F225" s="5">
        <v>2.5122799999999999E-4</v>
      </c>
      <c r="G225" s="5">
        <v>2.9444800000000002E-3</v>
      </c>
      <c r="H225" s="4">
        <v>0.432417</v>
      </c>
      <c r="I225">
        <v>0.56672100000000003</v>
      </c>
      <c r="J225" s="5"/>
      <c r="K225" s="5"/>
      <c r="L225" s="5"/>
      <c r="M225" s="5"/>
    </row>
    <row r="226" spans="1:13" x14ac:dyDescent="0.25">
      <c r="A226" t="s">
        <v>430</v>
      </c>
      <c r="B226" t="s">
        <v>18</v>
      </c>
      <c r="C226" s="10" t="s">
        <v>296</v>
      </c>
      <c r="D226">
        <v>369</v>
      </c>
      <c r="E226">
        <v>0.11655500000000001</v>
      </c>
      <c r="F226" s="5">
        <v>2.4621799999999998E-4</v>
      </c>
      <c r="G226" s="5">
        <v>2.9104299999999999E-3</v>
      </c>
      <c r="H226" s="4">
        <v>0.249581</v>
      </c>
      <c r="I226">
        <v>0.23965600000000001</v>
      </c>
      <c r="J226" s="5"/>
      <c r="K226" s="5"/>
      <c r="L226" s="5"/>
      <c r="M226" s="5"/>
    </row>
    <row r="227" spans="1:13" x14ac:dyDescent="0.25">
      <c r="A227" t="s">
        <v>431</v>
      </c>
      <c r="B227" t="s">
        <v>9</v>
      </c>
      <c r="C227" s="10" t="s">
        <v>175</v>
      </c>
      <c r="D227">
        <v>242</v>
      </c>
      <c r="E227">
        <v>-0.15926499999999999</v>
      </c>
      <c r="F227" s="6">
        <v>3.2265999999999999E-5</v>
      </c>
      <c r="G227">
        <v>2.8890500000000002E-3</v>
      </c>
      <c r="H227" s="4">
        <v>-6.8735299999999999E-2</v>
      </c>
      <c r="I227">
        <v>-7.8529299999999996E-2</v>
      </c>
      <c r="J227" s="5"/>
      <c r="K227" s="5"/>
      <c r="L227" s="5"/>
      <c r="M227" s="5"/>
    </row>
    <row r="228" spans="1:13" x14ac:dyDescent="0.25">
      <c r="A228" t="s">
        <v>429</v>
      </c>
      <c r="B228" t="s">
        <v>18</v>
      </c>
      <c r="C228" s="10" t="s">
        <v>177</v>
      </c>
      <c r="D228">
        <v>8</v>
      </c>
      <c r="E228">
        <v>-0.84372400000000003</v>
      </c>
      <c r="F228" s="6">
        <v>3.60335E-5</v>
      </c>
      <c r="G228">
        <v>2.7685700000000001E-3</v>
      </c>
      <c r="H228" s="4">
        <v>-1.22925</v>
      </c>
      <c r="I228">
        <v>-1.3659399999999999</v>
      </c>
      <c r="J228" s="5"/>
      <c r="K228" s="5"/>
      <c r="L228" s="5"/>
      <c r="M228" s="5"/>
    </row>
    <row r="229" spans="1:13" x14ac:dyDescent="0.25">
      <c r="A229" t="s">
        <v>431</v>
      </c>
      <c r="B229" t="s">
        <v>27</v>
      </c>
      <c r="C229" s="10" t="s">
        <v>128</v>
      </c>
      <c r="D229">
        <v>100</v>
      </c>
      <c r="E229">
        <v>-0.25993100000000002</v>
      </c>
      <c r="F229" s="6">
        <v>8.7487100000000005E-6</v>
      </c>
      <c r="G229" s="5">
        <v>2.7492800000000002E-3</v>
      </c>
      <c r="H229" s="4">
        <v>-8.5181599999999996E-2</v>
      </c>
      <c r="I229">
        <v>-0.14121</v>
      </c>
      <c r="J229" s="5"/>
      <c r="K229" s="5"/>
      <c r="L229" s="5"/>
      <c r="M229" s="5"/>
    </row>
    <row r="230" spans="1:13" x14ac:dyDescent="0.25">
      <c r="A230" t="s">
        <v>430</v>
      </c>
      <c r="B230" t="s">
        <v>18</v>
      </c>
      <c r="C230" s="10" t="s">
        <v>291</v>
      </c>
      <c r="D230">
        <v>41</v>
      </c>
      <c r="E230">
        <v>0.33475500000000002</v>
      </c>
      <c r="F230" s="5">
        <v>2.22802E-4</v>
      </c>
      <c r="G230">
        <v>2.67943E-3</v>
      </c>
      <c r="H230" s="4">
        <v>0.43280099999999999</v>
      </c>
      <c r="I230">
        <v>0.56672100000000003</v>
      </c>
      <c r="J230" s="5"/>
      <c r="K230" s="5"/>
      <c r="L230" s="5"/>
      <c r="M230" s="5"/>
    </row>
    <row r="231" spans="1:13" x14ac:dyDescent="0.25">
      <c r="A231" t="s">
        <v>430</v>
      </c>
      <c r="B231" t="s">
        <v>18</v>
      </c>
      <c r="C231" s="10" t="s">
        <v>269</v>
      </c>
      <c r="D231">
        <v>39</v>
      </c>
      <c r="E231">
        <v>0.34309099999999998</v>
      </c>
      <c r="F231" s="5">
        <v>2.2317300000000001E-4</v>
      </c>
      <c r="G231" s="5">
        <v>2.6607599999999999E-3</v>
      </c>
      <c r="H231" s="4">
        <v>0.43770799999999999</v>
      </c>
      <c r="I231">
        <v>0.56672100000000003</v>
      </c>
      <c r="J231" s="5"/>
      <c r="K231" s="5"/>
      <c r="L231" s="5"/>
      <c r="M231" s="5"/>
    </row>
    <row r="232" spans="1:13" x14ac:dyDescent="0.25">
      <c r="A232" t="s">
        <v>429</v>
      </c>
      <c r="B232" t="s">
        <v>18</v>
      </c>
      <c r="C232" s="10" t="s">
        <v>141</v>
      </c>
      <c r="D232">
        <v>9</v>
      </c>
      <c r="E232">
        <v>-0.80007300000000003</v>
      </c>
      <c r="F232" s="6">
        <v>3.2546199999999997E-5</v>
      </c>
      <c r="G232">
        <v>2.64773E-3</v>
      </c>
      <c r="H232" s="4">
        <v>-0.96279099999999995</v>
      </c>
      <c r="I232">
        <v>-0.80465600000000004</v>
      </c>
      <c r="J232" s="5"/>
      <c r="K232" s="5"/>
      <c r="L232" s="5"/>
      <c r="M232" s="5"/>
    </row>
    <row r="233" spans="1:13" x14ac:dyDescent="0.25">
      <c r="A233" t="s">
        <v>431</v>
      </c>
      <c r="B233" t="s">
        <v>18</v>
      </c>
      <c r="C233" s="10" t="s">
        <v>158</v>
      </c>
      <c r="D233">
        <v>165</v>
      </c>
      <c r="E233">
        <v>0.18343999999999999</v>
      </c>
      <c r="F233" s="1">
        <v>6.4601699999999995E-5</v>
      </c>
      <c r="G233" s="5">
        <v>2.6277700000000002E-3</v>
      </c>
      <c r="H233" s="4">
        <v>8.4883399999999998E-2</v>
      </c>
      <c r="I233">
        <v>4.09927E-2</v>
      </c>
      <c r="J233" s="5"/>
      <c r="K233" s="5"/>
      <c r="L233" s="5"/>
      <c r="M233" s="5"/>
    </row>
    <row r="234" spans="1:13" x14ac:dyDescent="0.25">
      <c r="A234" t="s">
        <v>431</v>
      </c>
      <c r="B234" t="s">
        <v>18</v>
      </c>
      <c r="C234" s="10" t="s">
        <v>155</v>
      </c>
      <c r="D234">
        <v>46</v>
      </c>
      <c r="E234">
        <v>0.34336100000000003</v>
      </c>
      <c r="F234" s="1">
        <v>6.02495E-5</v>
      </c>
      <c r="G234" s="5">
        <v>2.6039100000000001E-3</v>
      </c>
      <c r="H234" s="4">
        <v>0.13988600000000001</v>
      </c>
      <c r="I234">
        <v>0.136683</v>
      </c>
      <c r="J234" s="5"/>
      <c r="K234" s="5"/>
      <c r="L234" s="5"/>
      <c r="M234" s="5"/>
    </row>
    <row r="235" spans="1:13" x14ac:dyDescent="0.25">
      <c r="A235" t="s">
        <v>431</v>
      </c>
      <c r="B235" t="s">
        <v>18</v>
      </c>
      <c r="C235" s="10" t="s">
        <v>219</v>
      </c>
      <c r="D235">
        <v>39</v>
      </c>
      <c r="E235">
        <v>0.37219200000000002</v>
      </c>
      <c r="F235" s="6">
        <v>6.1275300000000006E-5</v>
      </c>
      <c r="G235">
        <v>2.56799E-3</v>
      </c>
      <c r="H235" s="4">
        <v>0.15986700000000001</v>
      </c>
      <c r="I235">
        <v>0.14344999999999999</v>
      </c>
      <c r="J235" s="5"/>
      <c r="K235" s="5"/>
      <c r="L235" s="5"/>
      <c r="M235" s="5"/>
    </row>
    <row r="236" spans="1:13" x14ac:dyDescent="0.25">
      <c r="A236" t="s">
        <v>430</v>
      </c>
      <c r="B236" t="s">
        <v>27</v>
      </c>
      <c r="C236" s="10" t="s">
        <v>118</v>
      </c>
      <c r="D236">
        <v>82</v>
      </c>
      <c r="E236">
        <v>0.28213300000000002</v>
      </c>
      <c r="F236" s="6">
        <v>1.22216E-5</v>
      </c>
      <c r="G236" s="5">
        <v>2.5604199999999999E-3</v>
      </c>
      <c r="H236" s="4">
        <v>0.40755799999999998</v>
      </c>
      <c r="I236">
        <v>0.45198199999999999</v>
      </c>
      <c r="J236" s="5"/>
      <c r="K236" s="5"/>
      <c r="L236" s="5"/>
      <c r="M236" s="5"/>
    </row>
    <row r="237" spans="1:13" x14ac:dyDescent="0.25">
      <c r="A237" t="s">
        <v>431</v>
      </c>
      <c r="B237" t="s">
        <v>9</v>
      </c>
      <c r="C237" s="10" t="s">
        <v>166</v>
      </c>
      <c r="D237">
        <v>44</v>
      </c>
      <c r="E237">
        <v>0.36782500000000001</v>
      </c>
      <c r="F237" s="1">
        <v>2.61878E-5</v>
      </c>
      <c r="G237" s="5">
        <v>2.5402200000000002E-3</v>
      </c>
      <c r="H237" s="4">
        <v>0.227386</v>
      </c>
      <c r="I237">
        <v>0.14430100000000001</v>
      </c>
      <c r="J237" s="5"/>
      <c r="K237" s="5"/>
      <c r="L237" s="5"/>
      <c r="M237" s="5"/>
    </row>
    <row r="238" spans="1:13" x14ac:dyDescent="0.25">
      <c r="A238" t="s">
        <v>429</v>
      </c>
      <c r="B238" t="s">
        <v>9</v>
      </c>
      <c r="C238" s="10" t="s">
        <v>188</v>
      </c>
      <c r="D238">
        <v>8</v>
      </c>
      <c r="E238">
        <v>-0.832283</v>
      </c>
      <c r="F238" s="6">
        <v>4.5912199999999997E-5</v>
      </c>
      <c r="G238">
        <v>2.3235600000000001E-3</v>
      </c>
      <c r="H238" s="4">
        <v>-1.08494</v>
      </c>
      <c r="I238">
        <v>-1.13056</v>
      </c>
      <c r="J238" s="5"/>
      <c r="K238" s="5"/>
      <c r="L238" s="5"/>
      <c r="M238" s="5"/>
    </row>
    <row r="239" spans="1:13" x14ac:dyDescent="0.25">
      <c r="A239" t="s">
        <v>429</v>
      </c>
      <c r="B239" t="s">
        <v>18</v>
      </c>
      <c r="C239" s="10" t="s">
        <v>164</v>
      </c>
      <c r="D239">
        <v>15</v>
      </c>
      <c r="E239">
        <v>0.62932500000000002</v>
      </c>
      <c r="F239" s="6">
        <v>2.4899999999999999E-5</v>
      </c>
      <c r="G239">
        <v>2.2957799999999999E-3</v>
      </c>
      <c r="H239" s="4">
        <v>0.72576200000000002</v>
      </c>
      <c r="I239">
        <v>0.63715200000000005</v>
      </c>
      <c r="J239" s="5"/>
      <c r="K239" s="5"/>
      <c r="L239" s="5"/>
      <c r="M239" s="5"/>
    </row>
    <row r="240" spans="1:13" x14ac:dyDescent="0.25">
      <c r="A240" t="s">
        <v>430</v>
      </c>
      <c r="B240" t="s">
        <v>18</v>
      </c>
      <c r="C240" s="10" t="s">
        <v>279</v>
      </c>
      <c r="D240">
        <v>74</v>
      </c>
      <c r="E240">
        <v>0.25399500000000003</v>
      </c>
      <c r="F240">
        <v>1.8050799999999999E-4</v>
      </c>
      <c r="G240">
        <v>2.26947E-3</v>
      </c>
      <c r="H240" s="4">
        <v>0.36407299999999998</v>
      </c>
      <c r="I240">
        <v>0.37987399999999999</v>
      </c>
      <c r="J240" s="5"/>
      <c r="K240" s="5"/>
      <c r="L240" s="5"/>
      <c r="M240" s="5"/>
    </row>
    <row r="241" spans="1:13" x14ac:dyDescent="0.25">
      <c r="A241" t="s">
        <v>430</v>
      </c>
      <c r="B241" t="s">
        <v>18</v>
      </c>
      <c r="C241" s="10" t="s">
        <v>283</v>
      </c>
      <c r="D241">
        <v>16</v>
      </c>
      <c r="E241">
        <v>-0.54049100000000005</v>
      </c>
      <c r="F241" s="5">
        <v>1.8615400000000001E-4</v>
      </c>
      <c r="G241">
        <v>2.2583400000000002E-3</v>
      </c>
      <c r="H241" s="4">
        <v>-0.38400400000000001</v>
      </c>
      <c r="I241">
        <v>-0.166629</v>
      </c>
      <c r="J241" s="5"/>
      <c r="K241" s="5"/>
      <c r="L241" s="5"/>
      <c r="M241" s="5"/>
    </row>
    <row r="242" spans="1:13" x14ac:dyDescent="0.25">
      <c r="A242" t="s">
        <v>430</v>
      </c>
      <c r="B242" t="s">
        <v>18</v>
      </c>
      <c r="C242" s="10" t="s">
        <v>280</v>
      </c>
      <c r="D242">
        <v>74</v>
      </c>
      <c r="E242">
        <v>0.25399500000000003</v>
      </c>
      <c r="F242" s="5">
        <v>1.8050799999999999E-4</v>
      </c>
      <c r="G242">
        <v>2.24903E-3</v>
      </c>
      <c r="H242" s="4">
        <v>0.36407299999999998</v>
      </c>
      <c r="I242">
        <v>0.37987399999999999</v>
      </c>
      <c r="J242" s="5"/>
      <c r="K242" s="5"/>
      <c r="L242" s="5"/>
      <c r="M242" s="5"/>
    </row>
    <row r="243" spans="1:13" x14ac:dyDescent="0.25">
      <c r="A243" t="s">
        <v>431</v>
      </c>
      <c r="B243" t="s">
        <v>18</v>
      </c>
      <c r="C243" s="10" t="s">
        <v>192</v>
      </c>
      <c r="D243">
        <v>137</v>
      </c>
      <c r="E243">
        <v>-0.203511</v>
      </c>
      <c r="F243" s="6">
        <v>5.0299300000000001E-5</v>
      </c>
      <c r="G243">
        <v>2.2439999999999999E-3</v>
      </c>
      <c r="H243" s="4">
        <v>-0.12640499999999999</v>
      </c>
      <c r="I243">
        <v>-0.115199</v>
      </c>
      <c r="J243" s="5"/>
      <c r="K243" s="5"/>
      <c r="L243" s="5"/>
      <c r="M243" s="5"/>
    </row>
    <row r="244" spans="1:13" x14ac:dyDescent="0.25">
      <c r="A244" t="s">
        <v>430</v>
      </c>
      <c r="B244" t="s">
        <v>18</v>
      </c>
      <c r="C244" s="10" t="s">
        <v>278</v>
      </c>
      <c r="D244">
        <v>15</v>
      </c>
      <c r="E244">
        <v>-0.56005799999999994</v>
      </c>
      <c r="F244" s="5">
        <v>1.7685500000000001E-4</v>
      </c>
      <c r="G244" s="5">
        <v>2.2439399999999998E-3</v>
      </c>
      <c r="H244" s="4">
        <v>-0.50651400000000002</v>
      </c>
      <c r="I244">
        <v>-0.16883600000000001</v>
      </c>
      <c r="J244" s="5"/>
      <c r="K244" s="5"/>
      <c r="L244" s="5"/>
      <c r="M244" s="5"/>
    </row>
    <row r="245" spans="1:13" x14ac:dyDescent="0.25">
      <c r="A245" t="s">
        <v>430</v>
      </c>
      <c r="B245" t="s">
        <v>18</v>
      </c>
      <c r="C245" s="10" t="s">
        <v>282</v>
      </c>
      <c r="D245">
        <v>42</v>
      </c>
      <c r="E245">
        <v>0.335231</v>
      </c>
      <c r="F245" s="5">
        <v>1.8317E-4</v>
      </c>
      <c r="G245">
        <v>2.2418E-3</v>
      </c>
      <c r="H245" s="4">
        <v>0.43219800000000003</v>
      </c>
      <c r="I245">
        <v>0.55965500000000001</v>
      </c>
      <c r="J245" s="5"/>
      <c r="K245" s="5"/>
      <c r="L245" s="5"/>
      <c r="M245" s="5"/>
    </row>
    <row r="246" spans="1:13" x14ac:dyDescent="0.25">
      <c r="A246" t="s">
        <v>430</v>
      </c>
      <c r="B246" t="s">
        <v>18</v>
      </c>
      <c r="C246" s="10" t="s">
        <v>219</v>
      </c>
      <c r="D246">
        <v>39</v>
      </c>
      <c r="E246">
        <v>0.34801500000000002</v>
      </c>
      <c r="F246">
        <v>1.80965E-4</v>
      </c>
      <c r="G246">
        <v>2.2346000000000002E-3</v>
      </c>
      <c r="H246" s="4">
        <v>0.44213000000000002</v>
      </c>
      <c r="I246">
        <v>0.56672100000000003</v>
      </c>
      <c r="J246" s="5"/>
      <c r="K246" s="5"/>
      <c r="L246" s="5"/>
      <c r="M246" s="5"/>
    </row>
    <row r="247" spans="1:13" x14ac:dyDescent="0.25">
      <c r="A247" t="s">
        <v>428</v>
      </c>
      <c r="B247" t="s">
        <v>9</v>
      </c>
      <c r="C247" s="10" t="s">
        <v>168</v>
      </c>
      <c r="D247">
        <v>111</v>
      </c>
      <c r="E247">
        <v>0.23371700000000001</v>
      </c>
      <c r="F247" s="1">
        <v>2.68675E-5</v>
      </c>
      <c r="G247" s="5">
        <v>2.23384E-3</v>
      </c>
      <c r="H247" s="4">
        <v>0.341169</v>
      </c>
      <c r="I247">
        <v>0.29012300000000002</v>
      </c>
      <c r="J247" s="5"/>
      <c r="K247" s="5"/>
      <c r="L247" s="5"/>
      <c r="M247" s="5"/>
    </row>
    <row r="248" spans="1:13" x14ac:dyDescent="0.25">
      <c r="A248" t="s">
        <v>429</v>
      </c>
      <c r="B248" t="s">
        <v>9</v>
      </c>
      <c r="C248" s="10" t="s">
        <v>186</v>
      </c>
      <c r="D248">
        <v>145</v>
      </c>
      <c r="E248">
        <v>0.20025100000000001</v>
      </c>
      <c r="F248" s="1">
        <v>4.21092E-5</v>
      </c>
      <c r="G248" s="5">
        <v>2.2279600000000002E-3</v>
      </c>
      <c r="H248" s="4">
        <v>9.1858400000000007E-2</v>
      </c>
      <c r="I248">
        <v>3.9814000000000002E-2</v>
      </c>
      <c r="J248" s="5"/>
      <c r="K248" s="5"/>
      <c r="L248" s="5"/>
      <c r="M248" s="5"/>
    </row>
    <row r="249" spans="1:13" x14ac:dyDescent="0.25">
      <c r="A249" t="s">
        <v>430</v>
      </c>
      <c r="B249" t="s">
        <v>18</v>
      </c>
      <c r="C249" s="10" t="s">
        <v>275</v>
      </c>
      <c r="D249">
        <v>43</v>
      </c>
      <c r="E249">
        <v>0.33285399999999998</v>
      </c>
      <c r="F249" s="5">
        <v>1.7124299999999999E-4</v>
      </c>
      <c r="G249">
        <v>2.2133600000000002E-3</v>
      </c>
      <c r="H249" s="4">
        <v>0.42924499999999999</v>
      </c>
      <c r="I249">
        <v>0.552589</v>
      </c>
      <c r="J249" s="5"/>
      <c r="K249" s="5"/>
      <c r="L249" s="5"/>
      <c r="M249" s="5"/>
    </row>
    <row r="250" spans="1:13" x14ac:dyDescent="0.25">
      <c r="A250" t="s">
        <v>430</v>
      </c>
      <c r="B250" t="s">
        <v>18</v>
      </c>
      <c r="C250" s="10" t="s">
        <v>276</v>
      </c>
      <c r="D250">
        <v>43</v>
      </c>
      <c r="E250">
        <v>0.33285399999999998</v>
      </c>
      <c r="F250">
        <v>1.7124299999999999E-4</v>
      </c>
      <c r="G250">
        <v>2.19286E-3</v>
      </c>
      <c r="H250" s="4">
        <v>0.42924499999999999</v>
      </c>
      <c r="I250">
        <v>0.552589</v>
      </c>
      <c r="J250" s="5"/>
      <c r="K250" s="5"/>
      <c r="L250" s="5"/>
      <c r="M250" s="5"/>
    </row>
    <row r="251" spans="1:13" x14ac:dyDescent="0.25">
      <c r="A251" t="s">
        <v>428</v>
      </c>
      <c r="B251" t="s">
        <v>27</v>
      </c>
      <c r="C251" s="10" t="s">
        <v>128</v>
      </c>
      <c r="D251">
        <v>102</v>
      </c>
      <c r="E251">
        <v>0.260685</v>
      </c>
      <c r="F251" s="6">
        <v>6.9579699999999997E-6</v>
      </c>
      <c r="G251">
        <v>2.1865399999999998E-3</v>
      </c>
      <c r="H251" s="4">
        <v>0.32160899999999998</v>
      </c>
      <c r="I251">
        <v>0.324044</v>
      </c>
      <c r="J251" s="5"/>
      <c r="K251" s="5"/>
      <c r="L251" s="5"/>
      <c r="M251" s="5"/>
    </row>
    <row r="252" spans="1:13" x14ac:dyDescent="0.25">
      <c r="A252" t="s">
        <v>428</v>
      </c>
      <c r="B252" t="s">
        <v>22</v>
      </c>
      <c r="C252" s="10" t="s">
        <v>108</v>
      </c>
      <c r="D252">
        <v>15</v>
      </c>
      <c r="E252">
        <v>-0.71187699999999998</v>
      </c>
      <c r="F252" s="6">
        <v>1.87845E-6</v>
      </c>
      <c r="G252" s="5">
        <v>2.1639799999999998E-3</v>
      </c>
      <c r="H252" s="4">
        <v>-0.55567999999999995</v>
      </c>
      <c r="I252">
        <v>-0.57435199999999997</v>
      </c>
      <c r="J252" s="5"/>
      <c r="K252" s="5"/>
      <c r="L252" s="5"/>
      <c r="M252" s="5"/>
    </row>
    <row r="253" spans="1:13" x14ac:dyDescent="0.25">
      <c r="A253" t="s">
        <v>429</v>
      </c>
      <c r="B253" t="s">
        <v>18</v>
      </c>
      <c r="C253" s="10" t="s">
        <v>126</v>
      </c>
      <c r="D253">
        <v>19</v>
      </c>
      <c r="E253">
        <v>-0.559446</v>
      </c>
      <c r="F253" s="6">
        <v>2.4926000000000002E-5</v>
      </c>
      <c r="G253" s="5">
        <v>2.1545399999999999E-3</v>
      </c>
      <c r="H253" s="4">
        <v>-0.83112699999999995</v>
      </c>
      <c r="I253">
        <v>-0.72052000000000005</v>
      </c>
      <c r="J253" s="5"/>
      <c r="K253" s="5"/>
      <c r="L253" s="5"/>
      <c r="M253" s="5"/>
    </row>
    <row r="254" spans="1:13" x14ac:dyDescent="0.25">
      <c r="A254" t="s">
        <v>430</v>
      </c>
      <c r="B254" t="s">
        <v>22</v>
      </c>
      <c r="C254" s="10" t="s">
        <v>110</v>
      </c>
      <c r="D254">
        <v>47</v>
      </c>
      <c r="E254">
        <v>0.39936700000000003</v>
      </c>
      <c r="F254" s="6">
        <v>2.4613999999999998E-6</v>
      </c>
      <c r="G254" s="5">
        <v>2.1266499999999999E-3</v>
      </c>
      <c r="H254" s="4">
        <v>0.53342999999999996</v>
      </c>
      <c r="I254">
        <v>0.65793400000000002</v>
      </c>
      <c r="J254" s="5"/>
      <c r="K254" s="5"/>
      <c r="L254" s="5"/>
      <c r="M254" s="5"/>
    </row>
    <row r="255" spans="1:13" x14ac:dyDescent="0.25">
      <c r="A255" t="s">
        <v>431</v>
      </c>
      <c r="B255" t="s">
        <v>9</v>
      </c>
      <c r="C255" s="10" t="s">
        <v>153</v>
      </c>
      <c r="D255">
        <v>13</v>
      </c>
      <c r="E255">
        <v>-0.683894</v>
      </c>
      <c r="F255" s="6">
        <v>1.98771E-5</v>
      </c>
      <c r="G255" s="5">
        <v>2.1033599999999999E-3</v>
      </c>
      <c r="H255" s="4">
        <v>-0.41916999999999999</v>
      </c>
      <c r="I255">
        <v>-0.38347199999999998</v>
      </c>
      <c r="J255" s="5"/>
      <c r="K255" s="5"/>
      <c r="L255" s="5"/>
      <c r="M255" s="5"/>
    </row>
    <row r="256" spans="1:13" x14ac:dyDescent="0.25">
      <c r="A256" t="s">
        <v>429</v>
      </c>
      <c r="B256" t="s">
        <v>9</v>
      </c>
      <c r="C256" s="10" t="s">
        <v>179</v>
      </c>
      <c r="D256">
        <v>274</v>
      </c>
      <c r="E256">
        <v>0.14930199999999999</v>
      </c>
      <c r="F256" s="6">
        <v>3.7928400000000001E-5</v>
      </c>
      <c r="G256">
        <v>2.10232E-3</v>
      </c>
      <c r="H256" s="4">
        <v>5.2384600000000003E-2</v>
      </c>
      <c r="I256">
        <v>2.1682E-2</v>
      </c>
      <c r="J256" s="5"/>
      <c r="K256" s="5"/>
      <c r="L256" s="5"/>
      <c r="M256" s="5"/>
    </row>
    <row r="257" spans="1:13" x14ac:dyDescent="0.25">
      <c r="A257" t="s">
        <v>430</v>
      </c>
      <c r="B257" t="s">
        <v>18</v>
      </c>
      <c r="C257" s="10" t="s">
        <v>274</v>
      </c>
      <c r="D257">
        <v>37</v>
      </c>
      <c r="E257">
        <v>0.36010500000000001</v>
      </c>
      <c r="F257">
        <v>1.6018200000000001E-4</v>
      </c>
      <c r="G257">
        <v>2.0899199999999999E-3</v>
      </c>
      <c r="H257" s="4">
        <v>0.45125500000000002</v>
      </c>
      <c r="I257">
        <v>0.57740199999999997</v>
      </c>
      <c r="J257" s="5"/>
      <c r="K257" s="5"/>
      <c r="L257" s="5"/>
      <c r="M257" s="5"/>
    </row>
    <row r="258" spans="1:13" x14ac:dyDescent="0.25">
      <c r="A258" t="s">
        <v>431</v>
      </c>
      <c r="B258" t="s">
        <v>27</v>
      </c>
      <c r="C258" s="10" t="s">
        <v>123</v>
      </c>
      <c r="D258">
        <v>33</v>
      </c>
      <c r="E258">
        <v>-0.45732200000000001</v>
      </c>
      <c r="F258" s="6">
        <v>5.8017599999999998E-6</v>
      </c>
      <c r="G258">
        <v>2.0836600000000002E-3</v>
      </c>
      <c r="H258" s="4">
        <v>-0.25666299999999997</v>
      </c>
      <c r="I258">
        <v>-0.26698</v>
      </c>
      <c r="J258" s="5"/>
      <c r="K258" s="5"/>
      <c r="L258" s="5"/>
      <c r="M258" s="5"/>
    </row>
    <row r="259" spans="1:13" x14ac:dyDescent="0.25">
      <c r="A259" t="s">
        <v>430</v>
      </c>
      <c r="B259" t="s">
        <v>18</v>
      </c>
      <c r="C259" s="10" t="s">
        <v>270</v>
      </c>
      <c r="D259">
        <v>122</v>
      </c>
      <c r="E259">
        <v>0.20177999999999999</v>
      </c>
      <c r="F259" s="5">
        <v>1.4903299999999999E-4</v>
      </c>
      <c r="G259">
        <v>1.9818499999999998E-3</v>
      </c>
      <c r="H259" s="4">
        <v>0.32295099999999999</v>
      </c>
      <c r="I259">
        <v>0.32936900000000002</v>
      </c>
      <c r="J259" s="5"/>
      <c r="K259" s="5"/>
      <c r="L259" s="5"/>
      <c r="M259" s="5"/>
    </row>
    <row r="260" spans="1:13" x14ac:dyDescent="0.25">
      <c r="A260" t="s">
        <v>430</v>
      </c>
      <c r="B260" t="s">
        <v>18</v>
      </c>
      <c r="C260" s="10" t="s">
        <v>271</v>
      </c>
      <c r="D260">
        <v>40</v>
      </c>
      <c r="E260">
        <v>0.34798699999999999</v>
      </c>
      <c r="F260">
        <v>1.5001899999999999E-4</v>
      </c>
      <c r="G260">
        <v>1.9759600000000001E-3</v>
      </c>
      <c r="H260" s="4">
        <v>0.44322699999999998</v>
      </c>
      <c r="I260">
        <v>0.57206100000000004</v>
      </c>
      <c r="J260" s="5"/>
      <c r="K260" s="5"/>
      <c r="L260" s="5"/>
      <c r="M260" s="5"/>
    </row>
    <row r="261" spans="1:13" x14ac:dyDescent="0.25">
      <c r="A261" t="s">
        <v>430</v>
      </c>
      <c r="B261" t="s">
        <v>18</v>
      </c>
      <c r="C261" s="10" t="s">
        <v>193</v>
      </c>
      <c r="D261">
        <v>37</v>
      </c>
      <c r="E261">
        <v>0.38604100000000002</v>
      </c>
      <c r="F261" s="6">
        <v>5.1967900000000001E-5</v>
      </c>
      <c r="G261">
        <v>1.8913599999999999E-3</v>
      </c>
      <c r="H261" s="4">
        <v>0.46601199999999998</v>
      </c>
      <c r="I261">
        <v>0.57740199999999997</v>
      </c>
      <c r="J261" s="5"/>
      <c r="K261" s="5"/>
      <c r="L261" s="5"/>
      <c r="M261" s="5"/>
    </row>
    <row r="262" spans="1:13" x14ac:dyDescent="0.25">
      <c r="A262" t="s">
        <v>430</v>
      </c>
      <c r="B262" t="s">
        <v>18</v>
      </c>
      <c r="C262" s="10" t="s">
        <v>107</v>
      </c>
      <c r="D262">
        <v>65</v>
      </c>
      <c r="E262">
        <v>0.275117</v>
      </c>
      <c r="F262">
        <v>1.40858E-4</v>
      </c>
      <c r="G262">
        <v>1.8913199999999999E-3</v>
      </c>
      <c r="H262" s="4">
        <v>0.38295400000000002</v>
      </c>
      <c r="I262">
        <v>0.53814399999999996</v>
      </c>
      <c r="J262" s="5"/>
      <c r="K262" s="5"/>
      <c r="L262" s="5"/>
      <c r="M262" s="5"/>
    </row>
    <row r="263" spans="1:13" x14ac:dyDescent="0.25">
      <c r="A263" t="s">
        <v>429</v>
      </c>
      <c r="B263" t="s">
        <v>27</v>
      </c>
      <c r="C263" s="10" t="s">
        <v>64</v>
      </c>
      <c r="D263">
        <v>23</v>
      </c>
      <c r="E263">
        <v>-0.57079299999999999</v>
      </c>
      <c r="F263" s="6">
        <v>2.2508000000000001E-6</v>
      </c>
      <c r="G263">
        <v>1.8861699999999999E-3</v>
      </c>
      <c r="H263" s="4">
        <v>-0.73516599999999999</v>
      </c>
      <c r="I263">
        <v>-0.74055800000000005</v>
      </c>
      <c r="J263" s="5"/>
      <c r="K263" s="5"/>
      <c r="L263" s="5"/>
      <c r="M263" s="5"/>
    </row>
    <row r="264" spans="1:13" x14ac:dyDescent="0.25">
      <c r="A264" t="s">
        <v>430</v>
      </c>
      <c r="B264" t="s">
        <v>18</v>
      </c>
      <c r="C264" s="10" t="s">
        <v>268</v>
      </c>
      <c r="D264">
        <v>46</v>
      </c>
      <c r="E264">
        <v>0.32650099999999999</v>
      </c>
      <c r="F264" s="5">
        <v>1.3836299999999999E-4</v>
      </c>
      <c r="G264" s="5">
        <v>1.87605E-3</v>
      </c>
      <c r="H264" s="4">
        <v>0.42872500000000002</v>
      </c>
      <c r="I264">
        <v>0.55965500000000001</v>
      </c>
      <c r="J264" s="5"/>
      <c r="K264" s="5"/>
      <c r="L264" s="5"/>
      <c r="M264" s="5"/>
    </row>
    <row r="265" spans="1:13" x14ac:dyDescent="0.25">
      <c r="A265" t="s">
        <v>428</v>
      </c>
      <c r="B265" t="s">
        <v>18</v>
      </c>
      <c r="C265" s="10" t="s">
        <v>157</v>
      </c>
      <c r="D265">
        <v>77</v>
      </c>
      <c r="E265">
        <v>-0.28175800000000001</v>
      </c>
      <c r="F265" s="6">
        <v>2.2711500000000001E-5</v>
      </c>
      <c r="G265">
        <v>1.8476499999999999E-3</v>
      </c>
      <c r="H265" s="4">
        <v>-0.207089</v>
      </c>
      <c r="I265">
        <v>-5.39327E-2</v>
      </c>
      <c r="J265" s="5"/>
      <c r="K265" s="5"/>
      <c r="L265" s="5"/>
      <c r="M265" s="5"/>
    </row>
    <row r="266" spans="1:13" x14ac:dyDescent="0.25">
      <c r="A266" t="s">
        <v>430</v>
      </c>
      <c r="B266" t="s">
        <v>18</v>
      </c>
      <c r="C266" s="10" t="s">
        <v>194</v>
      </c>
      <c r="D266">
        <v>37</v>
      </c>
      <c r="E266">
        <v>0.38604100000000002</v>
      </c>
      <c r="F266" s="6">
        <v>5.1967900000000001E-5</v>
      </c>
      <c r="G266">
        <v>1.84286E-3</v>
      </c>
      <c r="H266" s="4">
        <v>0.46601199999999998</v>
      </c>
      <c r="I266">
        <v>0.57740199999999997</v>
      </c>
      <c r="J266" s="5"/>
      <c r="K266" s="5"/>
      <c r="L266" s="5"/>
      <c r="M266" s="5"/>
    </row>
    <row r="267" spans="1:13" x14ac:dyDescent="0.25">
      <c r="A267" t="s">
        <v>430</v>
      </c>
      <c r="B267" t="s">
        <v>18</v>
      </c>
      <c r="C267" s="10" t="s">
        <v>266</v>
      </c>
      <c r="D267">
        <v>41</v>
      </c>
      <c r="E267">
        <v>0.34623599999999999</v>
      </c>
      <c r="F267">
        <v>1.3439600000000001E-4</v>
      </c>
      <c r="G267">
        <v>1.8402900000000001E-3</v>
      </c>
      <c r="H267" s="4">
        <v>0.46906999999999999</v>
      </c>
      <c r="I267">
        <v>0.468302</v>
      </c>
      <c r="J267" s="5"/>
      <c r="K267" s="5"/>
      <c r="L267" s="5"/>
      <c r="M267" s="5"/>
    </row>
    <row r="268" spans="1:13" x14ac:dyDescent="0.25">
      <c r="A268" t="s">
        <v>430</v>
      </c>
      <c r="B268" t="s">
        <v>27</v>
      </c>
      <c r="C268" s="10" t="s">
        <v>128</v>
      </c>
      <c r="D268">
        <v>94</v>
      </c>
      <c r="E268">
        <v>0.26955299999999999</v>
      </c>
      <c r="F268" s="6">
        <v>7.9719099999999997E-6</v>
      </c>
      <c r="G268">
        <v>1.82194E-3</v>
      </c>
      <c r="H268" s="4">
        <v>0.37913599999999997</v>
      </c>
      <c r="I268">
        <v>0.39688400000000001</v>
      </c>
      <c r="J268" s="5"/>
      <c r="K268" s="5"/>
      <c r="L268" s="5"/>
      <c r="M268" s="5"/>
    </row>
    <row r="269" spans="1:13" x14ac:dyDescent="0.25">
      <c r="A269" t="s">
        <v>430</v>
      </c>
      <c r="B269" t="s">
        <v>18</v>
      </c>
      <c r="C269" s="10" t="s">
        <v>264</v>
      </c>
      <c r="D269">
        <v>43</v>
      </c>
      <c r="E269">
        <v>0.33897500000000003</v>
      </c>
      <c r="F269" s="5">
        <v>1.2963300000000001E-4</v>
      </c>
      <c r="G269">
        <v>1.81094E-3</v>
      </c>
      <c r="H269" s="4">
        <v>0.45829599999999998</v>
      </c>
      <c r="I269">
        <v>0.42699100000000001</v>
      </c>
      <c r="J269" s="5"/>
      <c r="K269" s="5"/>
      <c r="L269" s="5"/>
      <c r="M269" s="5"/>
    </row>
    <row r="270" spans="1:13" x14ac:dyDescent="0.25">
      <c r="A270" t="s">
        <v>429</v>
      </c>
      <c r="B270" t="s">
        <v>18</v>
      </c>
      <c r="C270" s="10" t="s">
        <v>146</v>
      </c>
      <c r="D270">
        <v>219</v>
      </c>
      <c r="E270">
        <v>0.17229900000000001</v>
      </c>
      <c r="F270" s="6">
        <v>1.8283799999999999E-5</v>
      </c>
      <c r="G270">
        <v>1.8061799999999999E-3</v>
      </c>
      <c r="H270" s="4">
        <v>9.0237499999999998E-2</v>
      </c>
      <c r="I270">
        <v>3.7838900000000002E-2</v>
      </c>
      <c r="J270" s="5"/>
      <c r="K270" s="5"/>
      <c r="L270" s="5"/>
      <c r="M270" s="5"/>
    </row>
    <row r="271" spans="1:13" x14ac:dyDescent="0.25">
      <c r="A271" t="s">
        <v>430</v>
      </c>
      <c r="B271" t="s">
        <v>18</v>
      </c>
      <c r="C271" s="10" t="s">
        <v>191</v>
      </c>
      <c r="D271">
        <v>42</v>
      </c>
      <c r="E271">
        <v>0.36418200000000001</v>
      </c>
      <c r="F271" s="6">
        <v>4.8186000000000002E-5</v>
      </c>
      <c r="G271">
        <v>1.8011100000000001E-3</v>
      </c>
      <c r="H271" s="4">
        <v>0.450154</v>
      </c>
      <c r="I271">
        <v>0.55965500000000001</v>
      </c>
      <c r="J271" s="5"/>
      <c r="K271" s="5"/>
      <c r="L271" s="5"/>
      <c r="M271" s="5"/>
    </row>
    <row r="272" spans="1:13" x14ac:dyDescent="0.25">
      <c r="A272" t="s">
        <v>431</v>
      </c>
      <c r="B272" t="s">
        <v>27</v>
      </c>
      <c r="C272" s="10" t="s">
        <v>116</v>
      </c>
      <c r="D272">
        <v>493</v>
      </c>
      <c r="E272">
        <v>0.12897500000000001</v>
      </c>
      <c r="F272" s="6">
        <v>3.5749599999999998E-6</v>
      </c>
      <c r="G272">
        <v>1.7974899999999999E-3</v>
      </c>
      <c r="H272" s="4">
        <v>4.0106500000000003E-2</v>
      </c>
      <c r="I272">
        <v>1.3526E-2</v>
      </c>
      <c r="J272" s="5"/>
      <c r="K272" s="5"/>
      <c r="L272" s="5"/>
      <c r="M272" s="5"/>
    </row>
    <row r="273" spans="1:13" x14ac:dyDescent="0.25">
      <c r="A273" t="s">
        <v>430</v>
      </c>
      <c r="B273" t="s">
        <v>18</v>
      </c>
      <c r="C273" s="10" t="s">
        <v>195</v>
      </c>
      <c r="D273">
        <v>37</v>
      </c>
      <c r="E273">
        <v>0.38604100000000002</v>
      </c>
      <c r="F273" s="6">
        <v>5.1967900000000001E-5</v>
      </c>
      <c r="G273">
        <v>1.7967899999999999E-3</v>
      </c>
      <c r="H273" s="4">
        <v>0.46601199999999998</v>
      </c>
      <c r="I273">
        <v>0.57740199999999997</v>
      </c>
      <c r="J273" s="5"/>
      <c r="K273" s="5"/>
      <c r="L273" s="5"/>
      <c r="M273" s="5"/>
    </row>
    <row r="274" spans="1:13" x14ac:dyDescent="0.25">
      <c r="A274" t="s">
        <v>430</v>
      </c>
      <c r="B274" t="s">
        <v>18</v>
      </c>
      <c r="C274" s="10" t="s">
        <v>265</v>
      </c>
      <c r="D274">
        <v>43</v>
      </c>
      <c r="E274">
        <v>0.33897500000000003</v>
      </c>
      <c r="F274" s="5">
        <v>1.2963300000000001E-4</v>
      </c>
      <c r="G274">
        <v>1.79283E-3</v>
      </c>
      <c r="H274" s="4">
        <v>0.45829599999999998</v>
      </c>
      <c r="I274">
        <v>0.42699100000000001</v>
      </c>
      <c r="J274" s="5"/>
      <c r="K274" s="5"/>
      <c r="L274" s="5"/>
      <c r="M274" s="5"/>
    </row>
    <row r="275" spans="1:13" x14ac:dyDescent="0.25">
      <c r="A275" t="s">
        <v>430</v>
      </c>
      <c r="B275" t="s">
        <v>18</v>
      </c>
      <c r="C275" s="10" t="s">
        <v>190</v>
      </c>
      <c r="D275">
        <v>42</v>
      </c>
      <c r="E275">
        <v>0.36485800000000002</v>
      </c>
      <c r="F275" s="6">
        <v>4.6649700000000002E-5</v>
      </c>
      <c r="G275">
        <v>1.7921300000000001E-3</v>
      </c>
      <c r="H275" s="4">
        <v>0.44892100000000001</v>
      </c>
      <c r="I275">
        <v>0.55965500000000001</v>
      </c>
      <c r="J275" s="5"/>
      <c r="K275" s="5"/>
      <c r="L275" s="5"/>
      <c r="M275" s="5"/>
    </row>
    <row r="276" spans="1:13" x14ac:dyDescent="0.25">
      <c r="A276" t="s">
        <v>430</v>
      </c>
      <c r="B276" t="s">
        <v>18</v>
      </c>
      <c r="C276" s="10" t="s">
        <v>263</v>
      </c>
      <c r="D276">
        <v>38</v>
      </c>
      <c r="E276">
        <v>0.36118899999999998</v>
      </c>
      <c r="F276">
        <v>1.24871E-4</v>
      </c>
      <c r="G276">
        <v>1.7622200000000001E-3</v>
      </c>
      <c r="H276" s="4">
        <v>0.45025700000000002</v>
      </c>
      <c r="I276">
        <v>0.57206100000000004</v>
      </c>
      <c r="J276" s="5"/>
      <c r="K276" s="5"/>
      <c r="L276" s="5"/>
      <c r="M276" s="5"/>
    </row>
    <row r="277" spans="1:13" x14ac:dyDescent="0.25">
      <c r="A277" t="s">
        <v>430</v>
      </c>
      <c r="B277" t="s">
        <v>18</v>
      </c>
      <c r="C277" s="10" t="s">
        <v>182</v>
      </c>
      <c r="D277">
        <v>40</v>
      </c>
      <c r="E277">
        <v>0.37671300000000002</v>
      </c>
      <c r="F277" s="6">
        <v>4.0608999999999997E-5</v>
      </c>
      <c r="G277">
        <v>1.7550700000000001E-3</v>
      </c>
      <c r="H277" s="4">
        <v>0.46022600000000002</v>
      </c>
      <c r="I277">
        <v>0.57206100000000004</v>
      </c>
      <c r="J277" s="5"/>
      <c r="K277" s="5"/>
      <c r="L277" s="5"/>
      <c r="M277" s="5"/>
    </row>
    <row r="278" spans="1:13" x14ac:dyDescent="0.25">
      <c r="A278" t="s">
        <v>430</v>
      </c>
      <c r="B278" t="s">
        <v>18</v>
      </c>
      <c r="C278" s="10" t="s">
        <v>196</v>
      </c>
      <c r="D278">
        <v>37</v>
      </c>
      <c r="E278">
        <v>0.38604100000000002</v>
      </c>
      <c r="F278" s="6">
        <v>5.1967900000000001E-5</v>
      </c>
      <c r="G278">
        <v>1.75297E-3</v>
      </c>
      <c r="H278" s="4">
        <v>0.46601199999999998</v>
      </c>
      <c r="I278">
        <v>0.57740199999999997</v>
      </c>
      <c r="J278" s="5"/>
      <c r="K278" s="5"/>
      <c r="L278" s="5"/>
      <c r="M278" s="5"/>
    </row>
    <row r="279" spans="1:13" x14ac:dyDescent="0.25">
      <c r="A279" t="s">
        <v>429</v>
      </c>
      <c r="B279" t="s">
        <v>27</v>
      </c>
      <c r="C279" s="10" t="s">
        <v>42</v>
      </c>
      <c r="D279">
        <v>231</v>
      </c>
      <c r="E279">
        <v>-0.18932599999999999</v>
      </c>
      <c r="F279" s="6">
        <v>1.38502E-6</v>
      </c>
      <c r="G279">
        <v>1.74098E-3</v>
      </c>
      <c r="H279" s="4">
        <v>-0.26023099999999999</v>
      </c>
      <c r="I279">
        <v>-0.25566800000000001</v>
      </c>
      <c r="J279" s="5"/>
      <c r="K279" s="5"/>
      <c r="L279" s="5"/>
      <c r="M279" s="5"/>
    </row>
    <row r="280" spans="1:13" x14ac:dyDescent="0.25">
      <c r="A280" t="s">
        <v>430</v>
      </c>
      <c r="B280" t="s">
        <v>18</v>
      </c>
      <c r="C280" s="10" t="s">
        <v>261</v>
      </c>
      <c r="D280">
        <v>63</v>
      </c>
      <c r="E280">
        <v>0.28205000000000002</v>
      </c>
      <c r="F280">
        <v>1.21433E-4</v>
      </c>
      <c r="G280">
        <v>1.7313599999999999E-3</v>
      </c>
      <c r="H280" s="4">
        <v>0.36876799999999998</v>
      </c>
      <c r="I280">
        <v>0.40346399999999999</v>
      </c>
      <c r="J280" s="5"/>
      <c r="K280" s="5"/>
      <c r="L280" s="5"/>
      <c r="M280" s="5"/>
    </row>
    <row r="281" spans="1:13" x14ac:dyDescent="0.25">
      <c r="A281" t="s">
        <v>430</v>
      </c>
      <c r="B281" t="s">
        <v>18</v>
      </c>
      <c r="C281" s="10" t="s">
        <v>181</v>
      </c>
      <c r="D281">
        <v>40</v>
      </c>
      <c r="E281">
        <v>0.37781100000000001</v>
      </c>
      <c r="F281" s="6">
        <v>3.8558700000000001E-5</v>
      </c>
      <c r="G281">
        <v>1.72022E-3</v>
      </c>
      <c r="H281" s="4">
        <v>0.45567000000000002</v>
      </c>
      <c r="I281">
        <v>0.55965500000000001</v>
      </c>
      <c r="J281" s="5"/>
      <c r="K281" s="5"/>
      <c r="L281" s="5"/>
      <c r="M281" s="5"/>
    </row>
    <row r="282" spans="1:13" x14ac:dyDescent="0.25">
      <c r="A282" t="s">
        <v>430</v>
      </c>
      <c r="B282" t="s">
        <v>18</v>
      </c>
      <c r="C282" s="10" t="s">
        <v>197</v>
      </c>
      <c r="D282">
        <v>37</v>
      </c>
      <c r="E282">
        <v>0.38604100000000002</v>
      </c>
      <c r="F282" s="6">
        <v>5.1967900000000001E-5</v>
      </c>
      <c r="G282">
        <v>1.71123E-3</v>
      </c>
      <c r="H282" s="4">
        <v>0.46601199999999998</v>
      </c>
      <c r="I282">
        <v>0.57740199999999997</v>
      </c>
      <c r="J282" s="5"/>
      <c r="K282" s="5"/>
      <c r="L282" s="5"/>
      <c r="M282" s="5"/>
    </row>
    <row r="283" spans="1:13" x14ac:dyDescent="0.25">
      <c r="A283" t="s">
        <v>430</v>
      </c>
      <c r="B283" t="s">
        <v>18</v>
      </c>
      <c r="C283" s="10" t="s">
        <v>183</v>
      </c>
      <c r="D283">
        <v>40</v>
      </c>
      <c r="E283">
        <v>0.37671300000000002</v>
      </c>
      <c r="F283" s="1">
        <v>4.0608999999999997E-5</v>
      </c>
      <c r="G283">
        <v>1.70188E-3</v>
      </c>
      <c r="H283" s="4">
        <v>0.46022600000000002</v>
      </c>
      <c r="I283">
        <v>0.57206100000000004</v>
      </c>
      <c r="J283" s="5"/>
      <c r="K283" s="5"/>
      <c r="L283" s="5"/>
      <c r="M283" s="5"/>
    </row>
    <row r="284" spans="1:13" x14ac:dyDescent="0.25">
      <c r="A284" t="s">
        <v>430</v>
      </c>
      <c r="B284" t="s">
        <v>18</v>
      </c>
      <c r="C284" s="10" t="s">
        <v>257</v>
      </c>
      <c r="D284">
        <v>40</v>
      </c>
      <c r="E284">
        <v>0.35424600000000001</v>
      </c>
      <c r="F284">
        <v>1.13746E-4</v>
      </c>
      <c r="G284">
        <v>1.69152E-3</v>
      </c>
      <c r="H284" s="4">
        <v>0.44654500000000003</v>
      </c>
      <c r="I284">
        <v>0.57206100000000004</v>
      </c>
      <c r="J284" s="5"/>
      <c r="K284" s="5"/>
      <c r="L284" s="5"/>
      <c r="M284" s="5"/>
    </row>
    <row r="285" spans="1:13" x14ac:dyDescent="0.25">
      <c r="A285" t="s">
        <v>431</v>
      </c>
      <c r="B285" t="s">
        <v>27</v>
      </c>
      <c r="C285" s="10" t="s">
        <v>118</v>
      </c>
      <c r="D285">
        <v>89</v>
      </c>
      <c r="E285">
        <v>0.28537099999999999</v>
      </c>
      <c r="F285" s="6">
        <v>3.9959799999999998E-6</v>
      </c>
      <c r="G285">
        <v>1.67432E-3</v>
      </c>
      <c r="H285" s="4">
        <v>0.19434699999999999</v>
      </c>
      <c r="I285">
        <v>0.15376000000000001</v>
      </c>
      <c r="J285" s="5"/>
      <c r="K285" s="5"/>
      <c r="L285" s="5"/>
      <c r="M285" s="5"/>
    </row>
    <row r="286" spans="1:13" x14ac:dyDescent="0.25">
      <c r="A286" t="s">
        <v>430</v>
      </c>
      <c r="B286" t="s">
        <v>18</v>
      </c>
      <c r="C286" s="10" t="s">
        <v>258</v>
      </c>
      <c r="D286">
        <v>40</v>
      </c>
      <c r="E286">
        <v>0.35424600000000001</v>
      </c>
      <c r="F286">
        <v>1.13746E-4</v>
      </c>
      <c r="G286">
        <v>1.67352E-3</v>
      </c>
      <c r="H286" s="4">
        <v>0.44654500000000003</v>
      </c>
      <c r="I286">
        <v>0.57206100000000004</v>
      </c>
      <c r="J286" s="5"/>
      <c r="K286" s="5"/>
      <c r="L286" s="5"/>
      <c r="M286" s="5"/>
    </row>
    <row r="287" spans="1:13" x14ac:dyDescent="0.25">
      <c r="A287" t="s">
        <v>430</v>
      </c>
      <c r="B287" t="s">
        <v>18</v>
      </c>
      <c r="C287" s="10" t="s">
        <v>198</v>
      </c>
      <c r="D287">
        <v>37</v>
      </c>
      <c r="E287">
        <v>0.38604100000000002</v>
      </c>
      <c r="F287" s="6">
        <v>5.1967900000000001E-5</v>
      </c>
      <c r="G287">
        <v>1.67143E-3</v>
      </c>
      <c r="H287" s="4">
        <v>0.46601199999999998</v>
      </c>
      <c r="I287">
        <v>0.57740199999999997</v>
      </c>
      <c r="J287" s="5"/>
      <c r="K287" s="5"/>
      <c r="L287" s="5"/>
      <c r="M287" s="5"/>
    </row>
    <row r="288" spans="1:13" x14ac:dyDescent="0.25">
      <c r="A288" t="s">
        <v>430</v>
      </c>
      <c r="B288" t="s">
        <v>18</v>
      </c>
      <c r="C288" s="10" t="s">
        <v>256</v>
      </c>
      <c r="D288">
        <v>47</v>
      </c>
      <c r="E288">
        <v>0.32768999999999998</v>
      </c>
      <c r="F288">
        <v>1.10758E-4</v>
      </c>
      <c r="G288">
        <v>1.6649799999999999E-3</v>
      </c>
      <c r="H288" s="4">
        <v>0.42547000000000001</v>
      </c>
      <c r="I288">
        <v>0.46006399999999997</v>
      </c>
      <c r="J288" s="5"/>
      <c r="K288" s="5"/>
      <c r="L288" s="5"/>
      <c r="M288" s="5"/>
    </row>
    <row r="289" spans="1:13" x14ac:dyDescent="0.25">
      <c r="A289" t="s">
        <v>430</v>
      </c>
      <c r="B289" t="s">
        <v>18</v>
      </c>
      <c r="C289" s="10" t="s">
        <v>259</v>
      </c>
      <c r="D289">
        <v>40</v>
      </c>
      <c r="E289">
        <v>0.35424600000000001</v>
      </c>
      <c r="F289" s="5">
        <v>1.13746E-4</v>
      </c>
      <c r="G289" s="5">
        <v>1.65591E-3</v>
      </c>
      <c r="H289" s="4">
        <v>0.44654500000000003</v>
      </c>
      <c r="I289">
        <v>0.57206100000000004</v>
      </c>
      <c r="J289" s="5"/>
      <c r="K289" s="5"/>
      <c r="L289" s="5"/>
      <c r="M289" s="5"/>
    </row>
    <row r="290" spans="1:13" x14ac:dyDescent="0.25">
      <c r="A290" t="s">
        <v>430</v>
      </c>
      <c r="B290" t="s">
        <v>18</v>
      </c>
      <c r="C290" s="10" t="s">
        <v>184</v>
      </c>
      <c r="D290">
        <v>40</v>
      </c>
      <c r="E290">
        <v>0.37671300000000002</v>
      </c>
      <c r="F290" s="6">
        <v>4.0608999999999997E-5</v>
      </c>
      <c r="G290" s="5">
        <v>1.65183E-3</v>
      </c>
      <c r="H290" s="4">
        <v>0.46022600000000002</v>
      </c>
      <c r="I290">
        <v>0.57206100000000004</v>
      </c>
      <c r="J290" s="5"/>
      <c r="K290" s="5"/>
      <c r="L290" s="5"/>
      <c r="M290" s="5"/>
    </row>
    <row r="291" spans="1:13" x14ac:dyDescent="0.25">
      <c r="A291" t="s">
        <v>430</v>
      </c>
      <c r="B291" t="s">
        <v>18</v>
      </c>
      <c r="C291" s="10" t="s">
        <v>260</v>
      </c>
      <c r="D291">
        <v>40</v>
      </c>
      <c r="E291">
        <v>0.35424600000000001</v>
      </c>
      <c r="F291" s="5">
        <v>1.13746E-4</v>
      </c>
      <c r="G291" s="5">
        <v>1.6386599999999999E-3</v>
      </c>
      <c r="H291" s="4">
        <v>0.44654500000000003</v>
      </c>
      <c r="I291">
        <v>0.57206100000000004</v>
      </c>
      <c r="J291" s="5"/>
      <c r="K291" s="5"/>
      <c r="L291" s="5"/>
      <c r="M291" s="5"/>
    </row>
    <row r="292" spans="1:13" x14ac:dyDescent="0.25">
      <c r="A292" t="s">
        <v>430</v>
      </c>
      <c r="B292" t="s">
        <v>18</v>
      </c>
      <c r="C292" s="10" t="s">
        <v>199</v>
      </c>
      <c r="D292">
        <v>37</v>
      </c>
      <c r="E292">
        <v>0.38604100000000002</v>
      </c>
      <c r="F292" s="6">
        <v>5.1967900000000001E-5</v>
      </c>
      <c r="G292">
        <v>1.63345E-3</v>
      </c>
      <c r="H292" s="4">
        <v>0.46601199999999998</v>
      </c>
      <c r="I292">
        <v>0.57740199999999997</v>
      </c>
      <c r="J292" s="5"/>
      <c r="K292" s="5"/>
      <c r="L292" s="5"/>
      <c r="M292" s="5"/>
    </row>
    <row r="293" spans="1:13" x14ac:dyDescent="0.25">
      <c r="A293" t="s">
        <v>430</v>
      </c>
      <c r="B293" t="s">
        <v>18</v>
      </c>
      <c r="C293" s="10" t="s">
        <v>176</v>
      </c>
      <c r="D293">
        <v>74</v>
      </c>
      <c r="E293">
        <v>-0.280586</v>
      </c>
      <c r="F293" s="6">
        <v>3.5203200000000002E-5</v>
      </c>
      <c r="G293">
        <v>1.62287E-3</v>
      </c>
      <c r="H293" s="4">
        <v>-0.111108</v>
      </c>
      <c r="I293">
        <v>-7.2944099999999998E-2</v>
      </c>
      <c r="J293" s="5"/>
      <c r="K293" s="5"/>
      <c r="L293" s="5"/>
      <c r="M293" s="5"/>
    </row>
    <row r="294" spans="1:13" x14ac:dyDescent="0.25">
      <c r="A294" t="s">
        <v>430</v>
      </c>
      <c r="B294" t="s">
        <v>18</v>
      </c>
      <c r="C294" s="10" t="s">
        <v>185</v>
      </c>
      <c r="D294">
        <v>40</v>
      </c>
      <c r="E294">
        <v>0.37671300000000002</v>
      </c>
      <c r="F294" s="6">
        <v>4.0608999999999997E-5</v>
      </c>
      <c r="G294">
        <v>1.6046299999999999E-3</v>
      </c>
      <c r="H294" s="4">
        <v>0.46022600000000002</v>
      </c>
      <c r="I294">
        <v>0.57206100000000004</v>
      </c>
      <c r="J294" s="5"/>
      <c r="K294" s="5"/>
      <c r="L294" s="5"/>
      <c r="M294" s="5"/>
    </row>
    <row r="295" spans="1:13" x14ac:dyDescent="0.25">
      <c r="A295" t="s">
        <v>430</v>
      </c>
      <c r="B295" t="s">
        <v>18</v>
      </c>
      <c r="C295" s="10" t="s">
        <v>200</v>
      </c>
      <c r="D295">
        <v>37</v>
      </c>
      <c r="E295">
        <v>0.38604100000000002</v>
      </c>
      <c r="F295" s="1">
        <v>5.1967900000000001E-5</v>
      </c>
      <c r="G295">
        <v>1.5971500000000001E-3</v>
      </c>
      <c r="H295" s="4">
        <v>0.46601199999999998</v>
      </c>
      <c r="I295">
        <v>0.57740199999999997</v>
      </c>
      <c r="J295" s="5"/>
      <c r="K295" s="5"/>
      <c r="L295" s="5"/>
      <c r="M295" s="5"/>
    </row>
    <row r="296" spans="1:13" x14ac:dyDescent="0.25">
      <c r="A296" t="s">
        <v>430</v>
      </c>
      <c r="B296" t="s">
        <v>18</v>
      </c>
      <c r="C296" s="10" t="s">
        <v>253</v>
      </c>
      <c r="D296">
        <v>73</v>
      </c>
      <c r="E296">
        <v>0.26513500000000001</v>
      </c>
      <c r="F296">
        <v>1.03111E-4</v>
      </c>
      <c r="G296">
        <v>1.56705E-3</v>
      </c>
      <c r="H296" s="4">
        <v>0.37085699999999999</v>
      </c>
      <c r="I296">
        <v>0.385017</v>
      </c>
      <c r="J296" s="5"/>
      <c r="K296" s="5"/>
      <c r="L296" s="5"/>
      <c r="M296" s="5"/>
    </row>
    <row r="297" spans="1:13" x14ac:dyDescent="0.25">
      <c r="A297" t="s">
        <v>430</v>
      </c>
      <c r="B297" t="s">
        <v>18</v>
      </c>
      <c r="C297" s="10" t="s">
        <v>201</v>
      </c>
      <c r="D297">
        <v>37</v>
      </c>
      <c r="E297">
        <v>0.38604100000000002</v>
      </c>
      <c r="F297" s="6">
        <v>5.1967900000000001E-5</v>
      </c>
      <c r="G297">
        <v>1.5624300000000001E-3</v>
      </c>
      <c r="H297" s="4">
        <v>0.46601199999999998</v>
      </c>
      <c r="I297">
        <v>0.57740199999999997</v>
      </c>
      <c r="J297" s="5"/>
      <c r="K297" s="5"/>
      <c r="L297" s="5"/>
      <c r="M297" s="5"/>
    </row>
    <row r="298" spans="1:13" x14ac:dyDescent="0.25">
      <c r="A298" t="s">
        <v>429</v>
      </c>
      <c r="B298" t="s">
        <v>22</v>
      </c>
      <c r="C298" s="10" t="s">
        <v>45</v>
      </c>
      <c r="D298">
        <v>39</v>
      </c>
      <c r="E298">
        <v>-0.46889500000000001</v>
      </c>
      <c r="F298" s="6">
        <v>4.4638899999999999E-7</v>
      </c>
      <c r="G298">
        <v>1.54272E-3</v>
      </c>
      <c r="H298" s="4">
        <v>-0.65763700000000003</v>
      </c>
      <c r="I298">
        <v>-0.63264600000000004</v>
      </c>
      <c r="J298" s="5"/>
      <c r="K298" s="5"/>
      <c r="L298" s="5"/>
      <c r="M298" s="5"/>
    </row>
    <row r="299" spans="1:13" x14ac:dyDescent="0.25">
      <c r="A299" t="s">
        <v>429</v>
      </c>
      <c r="B299" t="s">
        <v>9</v>
      </c>
      <c r="C299" s="10" t="s">
        <v>167</v>
      </c>
      <c r="D299">
        <v>166</v>
      </c>
      <c r="E299">
        <v>0.192578</v>
      </c>
      <c r="F299" s="6">
        <v>2.65031E-5</v>
      </c>
      <c r="G299">
        <v>1.5424799999999999E-3</v>
      </c>
      <c r="H299" s="4">
        <v>0.12012399999999999</v>
      </c>
      <c r="I299">
        <v>6.4234700000000006E-2</v>
      </c>
      <c r="J299" s="5"/>
      <c r="K299" s="5"/>
      <c r="L299" s="5"/>
      <c r="M299" s="5"/>
    </row>
    <row r="300" spans="1:13" x14ac:dyDescent="0.25">
      <c r="A300" t="s">
        <v>430</v>
      </c>
      <c r="B300" t="s">
        <v>18</v>
      </c>
      <c r="C300" s="10" t="s">
        <v>174</v>
      </c>
      <c r="D300">
        <v>38</v>
      </c>
      <c r="E300">
        <v>0.39140999999999998</v>
      </c>
      <c r="F300" s="6">
        <v>3.2196800000000003E-5</v>
      </c>
      <c r="G300">
        <v>1.5354500000000001E-3</v>
      </c>
      <c r="H300" s="4">
        <v>0.46815000000000001</v>
      </c>
      <c r="I300">
        <v>0.57206100000000004</v>
      </c>
      <c r="J300" s="5"/>
      <c r="K300" s="5"/>
      <c r="L300" s="5"/>
      <c r="M300" s="5"/>
    </row>
    <row r="301" spans="1:13" x14ac:dyDescent="0.25">
      <c r="A301" t="s">
        <v>430</v>
      </c>
      <c r="B301" t="s">
        <v>18</v>
      </c>
      <c r="C301" s="10" t="s">
        <v>202</v>
      </c>
      <c r="D301">
        <v>37</v>
      </c>
      <c r="E301">
        <v>0.38604100000000002</v>
      </c>
      <c r="F301" s="6">
        <v>5.1967900000000001E-5</v>
      </c>
      <c r="G301">
        <v>1.52918E-3</v>
      </c>
      <c r="H301" s="4">
        <v>0.46601199999999998</v>
      </c>
      <c r="I301">
        <v>0.57740199999999997</v>
      </c>
      <c r="J301" s="5"/>
      <c r="K301" s="5"/>
      <c r="L301" s="5"/>
      <c r="M301" s="5"/>
    </row>
    <row r="302" spans="1:13" x14ac:dyDescent="0.25">
      <c r="A302" t="s">
        <v>428</v>
      </c>
      <c r="B302" t="s">
        <v>27</v>
      </c>
      <c r="C302" s="10" t="s">
        <v>120</v>
      </c>
      <c r="D302">
        <v>15</v>
      </c>
      <c r="E302">
        <v>-0.68691899999999995</v>
      </c>
      <c r="F302" s="6">
        <v>4.2455399999999997E-6</v>
      </c>
      <c r="G302" s="5">
        <v>1.5247500000000001E-3</v>
      </c>
      <c r="H302" s="4">
        <v>-0.56687399999999999</v>
      </c>
      <c r="I302">
        <v>-0.42371900000000001</v>
      </c>
      <c r="J302" s="5"/>
      <c r="K302" s="5"/>
      <c r="L302" s="5"/>
      <c r="M302" s="5"/>
    </row>
    <row r="303" spans="1:13" x14ac:dyDescent="0.25">
      <c r="A303" t="s">
        <v>430</v>
      </c>
      <c r="B303" t="s">
        <v>18</v>
      </c>
      <c r="C303" s="10" t="s">
        <v>203</v>
      </c>
      <c r="D303">
        <v>37</v>
      </c>
      <c r="E303">
        <v>0.38604100000000002</v>
      </c>
      <c r="F303" s="6">
        <v>5.1967900000000001E-5</v>
      </c>
      <c r="G303" s="5">
        <v>1.4973300000000001E-3</v>
      </c>
      <c r="H303" s="4">
        <v>0.46601199999999998</v>
      </c>
      <c r="I303">
        <v>0.57740199999999997</v>
      </c>
      <c r="J303" s="5"/>
      <c r="K303" s="5"/>
      <c r="L303" s="5"/>
      <c r="M303" s="5"/>
    </row>
    <row r="304" spans="1:13" x14ac:dyDescent="0.25">
      <c r="A304" t="s">
        <v>430</v>
      </c>
      <c r="B304" t="s">
        <v>18</v>
      </c>
      <c r="C304" s="10" t="s">
        <v>170</v>
      </c>
      <c r="D304">
        <v>22</v>
      </c>
      <c r="E304">
        <v>-0.51509400000000005</v>
      </c>
      <c r="F304" s="6">
        <v>3.0116699999999999E-5</v>
      </c>
      <c r="G304">
        <v>1.48755E-3</v>
      </c>
      <c r="H304" s="4">
        <v>-0.35344100000000001</v>
      </c>
      <c r="I304">
        <v>-0.39321499999999998</v>
      </c>
      <c r="J304" s="5"/>
      <c r="K304" s="5"/>
      <c r="L304" s="5"/>
      <c r="M304" s="5"/>
    </row>
    <row r="305" spans="1:13" x14ac:dyDescent="0.25">
      <c r="A305" t="s">
        <v>431</v>
      </c>
      <c r="B305" t="s">
        <v>18</v>
      </c>
      <c r="C305" s="10" t="s">
        <v>171</v>
      </c>
      <c r="D305">
        <v>56</v>
      </c>
      <c r="E305">
        <v>0.32347900000000002</v>
      </c>
      <c r="F305" s="6">
        <v>3.1178099999999999E-5</v>
      </c>
      <c r="G305">
        <v>1.4868699999999999E-3</v>
      </c>
      <c r="H305" s="4">
        <v>0.15382599999999999</v>
      </c>
      <c r="I305">
        <v>0.17117399999999999</v>
      </c>
      <c r="J305" s="5"/>
      <c r="K305" s="5"/>
      <c r="L305" s="5"/>
      <c r="M305" s="5"/>
    </row>
    <row r="306" spans="1:13" x14ac:dyDescent="0.25">
      <c r="A306" t="s">
        <v>430</v>
      </c>
      <c r="B306" t="s">
        <v>18</v>
      </c>
      <c r="C306" s="10" t="s">
        <v>249</v>
      </c>
      <c r="D306">
        <v>137</v>
      </c>
      <c r="E306">
        <v>0.196713</v>
      </c>
      <c r="F306" s="1">
        <v>9.2555799999999999E-5</v>
      </c>
      <c r="G306">
        <v>1.4713199999999999E-3</v>
      </c>
      <c r="H306" s="4">
        <v>0.32796799999999998</v>
      </c>
      <c r="I306">
        <v>0.32684600000000003</v>
      </c>
      <c r="J306" s="5"/>
      <c r="K306" s="5"/>
      <c r="L306" s="5"/>
      <c r="M306" s="5"/>
    </row>
    <row r="307" spans="1:13" x14ac:dyDescent="0.25">
      <c r="A307" t="s">
        <v>430</v>
      </c>
      <c r="B307" t="s">
        <v>18</v>
      </c>
      <c r="C307" s="10" t="s">
        <v>204</v>
      </c>
      <c r="D307">
        <v>37</v>
      </c>
      <c r="E307">
        <v>0.38604100000000002</v>
      </c>
      <c r="F307" s="6">
        <v>5.1967900000000001E-5</v>
      </c>
      <c r="G307">
        <v>1.4667700000000001E-3</v>
      </c>
      <c r="H307" s="4">
        <v>0.46601199999999998</v>
      </c>
      <c r="I307">
        <v>0.57740199999999997</v>
      </c>
      <c r="J307" s="5"/>
      <c r="K307" s="5"/>
      <c r="L307" s="5"/>
      <c r="M307" s="5"/>
    </row>
    <row r="308" spans="1:13" x14ac:dyDescent="0.25">
      <c r="A308" t="s">
        <v>430</v>
      </c>
      <c r="B308" t="s">
        <v>18</v>
      </c>
      <c r="C308" s="10" t="s">
        <v>250</v>
      </c>
      <c r="D308">
        <v>73</v>
      </c>
      <c r="E308">
        <v>0.266901</v>
      </c>
      <c r="F308" s="6">
        <v>9.2672100000000003E-5</v>
      </c>
      <c r="G308">
        <v>1.4564300000000001E-3</v>
      </c>
      <c r="H308" s="4">
        <v>0.36030600000000002</v>
      </c>
      <c r="I308">
        <v>0.40346399999999999</v>
      </c>
      <c r="J308" s="5"/>
      <c r="K308" s="5"/>
      <c r="L308" s="5"/>
      <c r="M308" s="5"/>
    </row>
    <row r="309" spans="1:13" x14ac:dyDescent="0.25">
      <c r="A309" t="s">
        <v>430</v>
      </c>
      <c r="B309" t="s">
        <v>18</v>
      </c>
      <c r="C309" s="10" t="s">
        <v>251</v>
      </c>
      <c r="D309">
        <v>40</v>
      </c>
      <c r="E309">
        <v>0.35833799999999999</v>
      </c>
      <c r="F309" s="6">
        <v>9.4690699999999998E-5</v>
      </c>
      <c r="G309">
        <v>1.4550800000000001E-3</v>
      </c>
      <c r="H309" s="4">
        <v>0.44767800000000002</v>
      </c>
      <c r="I309">
        <v>0.57206100000000004</v>
      </c>
      <c r="J309" s="5"/>
      <c r="K309" s="5"/>
      <c r="L309" s="5"/>
      <c r="M309" s="5"/>
    </row>
    <row r="310" spans="1:13" x14ac:dyDescent="0.25">
      <c r="A310" t="s">
        <v>430</v>
      </c>
      <c r="B310" t="s">
        <v>18</v>
      </c>
      <c r="C310" s="10" t="s">
        <v>119</v>
      </c>
      <c r="D310">
        <v>61</v>
      </c>
      <c r="E310">
        <v>-0.29133399999999998</v>
      </c>
      <c r="F310" s="6">
        <v>9.3315999999999999E-5</v>
      </c>
      <c r="G310">
        <v>1.4500699999999999E-3</v>
      </c>
      <c r="H310" s="4">
        <v>-9.3157900000000002E-2</v>
      </c>
      <c r="I310">
        <v>-8.3818399999999998E-3</v>
      </c>
      <c r="J310" s="5"/>
      <c r="K310" s="5"/>
      <c r="L310" s="5"/>
      <c r="M310" s="5"/>
    </row>
    <row r="311" spans="1:13" x14ac:dyDescent="0.25">
      <c r="A311" t="s">
        <v>429</v>
      </c>
      <c r="B311" t="s">
        <v>22</v>
      </c>
      <c r="C311" s="10" t="s">
        <v>101</v>
      </c>
      <c r="D311">
        <v>38</v>
      </c>
      <c r="E311">
        <v>0.46353299999999997</v>
      </c>
      <c r="F311" s="1">
        <v>8.3675600000000003E-7</v>
      </c>
      <c r="G311" s="5">
        <v>1.4459099999999999E-3</v>
      </c>
      <c r="H311" s="4">
        <v>0.41982900000000001</v>
      </c>
      <c r="I311">
        <v>0.39031500000000002</v>
      </c>
      <c r="J311" s="5"/>
      <c r="K311" s="5"/>
      <c r="L311" s="5"/>
      <c r="M311" s="5"/>
    </row>
    <row r="312" spans="1:13" x14ac:dyDescent="0.25">
      <c r="A312" t="s">
        <v>430</v>
      </c>
      <c r="B312" t="s">
        <v>18</v>
      </c>
      <c r="C312" s="10" t="s">
        <v>205</v>
      </c>
      <c r="D312">
        <v>37</v>
      </c>
      <c r="E312">
        <v>0.38604100000000002</v>
      </c>
      <c r="F312" s="6">
        <v>5.1967900000000001E-5</v>
      </c>
      <c r="G312" s="5">
        <v>1.43743E-3</v>
      </c>
      <c r="H312" s="4">
        <v>0.46601199999999998</v>
      </c>
      <c r="I312">
        <v>0.57740199999999997</v>
      </c>
      <c r="J312" s="5"/>
      <c r="K312" s="5"/>
      <c r="L312" s="5"/>
      <c r="M312" s="5"/>
    </row>
    <row r="313" spans="1:13" x14ac:dyDescent="0.25">
      <c r="A313" t="s">
        <v>431</v>
      </c>
      <c r="B313" t="s">
        <v>18</v>
      </c>
      <c r="C313" s="10" t="s">
        <v>172</v>
      </c>
      <c r="D313">
        <v>56</v>
      </c>
      <c r="E313">
        <v>0.32347900000000002</v>
      </c>
      <c r="F313" s="6">
        <v>3.1178099999999999E-5</v>
      </c>
      <c r="G313" s="5">
        <v>1.43731E-3</v>
      </c>
      <c r="H313" s="4">
        <v>0.15382599999999999</v>
      </c>
      <c r="I313">
        <v>0.17117399999999999</v>
      </c>
      <c r="J313" s="5"/>
      <c r="K313" s="5"/>
      <c r="L313" s="5"/>
      <c r="M313" s="5"/>
    </row>
    <row r="314" spans="1:13" x14ac:dyDescent="0.25">
      <c r="A314" t="s">
        <v>430</v>
      </c>
      <c r="B314" t="s">
        <v>18</v>
      </c>
      <c r="C314" s="10" t="s">
        <v>247</v>
      </c>
      <c r="D314">
        <v>49</v>
      </c>
      <c r="E314">
        <v>0.32561400000000001</v>
      </c>
      <c r="F314" s="6">
        <v>8.8194099999999996E-5</v>
      </c>
      <c r="G314">
        <v>1.4182800000000001E-3</v>
      </c>
      <c r="H314" s="4">
        <v>0.41609699999999999</v>
      </c>
      <c r="I314">
        <v>0.552589</v>
      </c>
      <c r="J314" s="5"/>
      <c r="K314" s="5"/>
      <c r="L314" s="5"/>
      <c r="M314" s="5"/>
    </row>
    <row r="315" spans="1:13" x14ac:dyDescent="0.25">
      <c r="A315" t="s">
        <v>430</v>
      </c>
      <c r="B315" t="s">
        <v>18</v>
      </c>
      <c r="C315" s="10" t="s">
        <v>206</v>
      </c>
      <c r="D315">
        <v>37</v>
      </c>
      <c r="E315">
        <v>0.38604100000000002</v>
      </c>
      <c r="F315" s="6">
        <v>5.1967900000000001E-5</v>
      </c>
      <c r="G315">
        <v>1.4092499999999999E-3</v>
      </c>
      <c r="H315" s="4">
        <v>0.46601199999999998</v>
      </c>
      <c r="I315">
        <v>0.57740199999999997</v>
      </c>
      <c r="J315" s="5"/>
      <c r="K315" s="5"/>
      <c r="L315" s="5"/>
      <c r="M315" s="5"/>
    </row>
    <row r="316" spans="1:13" x14ac:dyDescent="0.25">
      <c r="A316" t="s">
        <v>430</v>
      </c>
      <c r="B316" t="s">
        <v>18</v>
      </c>
      <c r="C316" s="10" t="s">
        <v>158</v>
      </c>
      <c r="D316">
        <v>140</v>
      </c>
      <c r="E316">
        <v>0.21071999999999999</v>
      </c>
      <c r="F316" s="6">
        <v>2.32273E-5</v>
      </c>
      <c r="G316">
        <v>1.39667E-3</v>
      </c>
      <c r="H316" s="4">
        <v>0.33630700000000002</v>
      </c>
      <c r="I316">
        <v>0.38983099999999998</v>
      </c>
      <c r="J316" s="5"/>
      <c r="K316" s="5"/>
      <c r="L316" s="5"/>
      <c r="M316" s="5"/>
    </row>
    <row r="317" spans="1:13" x14ac:dyDescent="0.25">
      <c r="A317" t="s">
        <v>430</v>
      </c>
      <c r="B317" t="s">
        <v>18</v>
      </c>
      <c r="C317" s="10" t="s">
        <v>155</v>
      </c>
      <c r="D317">
        <v>45</v>
      </c>
      <c r="E317">
        <v>0.36735099999999998</v>
      </c>
      <c r="F317" s="6">
        <v>2.2188499999999999E-5</v>
      </c>
      <c r="G317">
        <v>1.39485E-3</v>
      </c>
      <c r="H317" s="4">
        <v>0.455849</v>
      </c>
      <c r="I317">
        <v>0.552589</v>
      </c>
      <c r="J317" s="5"/>
      <c r="K317" s="5"/>
      <c r="L317" s="5"/>
      <c r="M317" s="5"/>
    </row>
    <row r="318" spans="1:13" x14ac:dyDescent="0.25">
      <c r="A318" t="s">
        <v>430</v>
      </c>
      <c r="B318" t="s">
        <v>18</v>
      </c>
      <c r="C318" s="10" t="s">
        <v>207</v>
      </c>
      <c r="D318">
        <v>37</v>
      </c>
      <c r="E318">
        <v>0.38604100000000002</v>
      </c>
      <c r="F318" s="1">
        <v>5.1967900000000001E-5</v>
      </c>
      <c r="G318" s="5">
        <v>1.38215E-3</v>
      </c>
      <c r="H318" s="4">
        <v>0.46601199999999998</v>
      </c>
      <c r="I318">
        <v>0.57740199999999997</v>
      </c>
      <c r="J318" s="5"/>
      <c r="K318" s="5"/>
      <c r="L318" s="5"/>
      <c r="M318" s="5"/>
    </row>
    <row r="319" spans="1:13" x14ac:dyDescent="0.25">
      <c r="A319" t="s">
        <v>430</v>
      </c>
      <c r="B319" t="s">
        <v>18</v>
      </c>
      <c r="C319" s="10" t="s">
        <v>221</v>
      </c>
      <c r="D319">
        <v>36</v>
      </c>
      <c r="E319">
        <v>0.38660600000000001</v>
      </c>
      <c r="F319" s="6">
        <v>6.3888599999999997E-5</v>
      </c>
      <c r="G319" s="5">
        <v>1.3805899999999999E-3</v>
      </c>
      <c r="H319" s="4">
        <v>0.46854800000000002</v>
      </c>
      <c r="I319">
        <v>0.588279</v>
      </c>
      <c r="J319" s="5"/>
      <c r="K319" s="5"/>
      <c r="L319" s="5"/>
      <c r="M319" s="5"/>
    </row>
    <row r="320" spans="1:13" x14ac:dyDescent="0.25">
      <c r="A320" t="s">
        <v>430</v>
      </c>
      <c r="B320" t="s">
        <v>18</v>
      </c>
      <c r="C320" s="10" t="s">
        <v>223</v>
      </c>
      <c r="D320">
        <v>38</v>
      </c>
      <c r="E320">
        <v>0.37619200000000003</v>
      </c>
      <c r="F320" s="6">
        <v>6.4501500000000006E-5</v>
      </c>
      <c r="G320" s="5">
        <v>1.37239E-3</v>
      </c>
      <c r="H320" s="4">
        <v>0.457287</v>
      </c>
      <c r="I320">
        <v>0.57206100000000004</v>
      </c>
      <c r="J320" s="5"/>
      <c r="K320" s="5"/>
      <c r="L320" s="5"/>
      <c r="M320" s="5"/>
    </row>
    <row r="321" spans="1:13" x14ac:dyDescent="0.25">
      <c r="A321" t="s">
        <v>430</v>
      </c>
      <c r="B321" t="s">
        <v>18</v>
      </c>
      <c r="C321" s="10" t="s">
        <v>240</v>
      </c>
      <c r="D321">
        <v>40</v>
      </c>
      <c r="E321">
        <v>0.36224699999999999</v>
      </c>
      <c r="F321" s="6">
        <v>7.9336299999999995E-5</v>
      </c>
      <c r="G321">
        <v>1.3715299999999999E-3</v>
      </c>
      <c r="H321" s="4">
        <v>0.44990599999999997</v>
      </c>
      <c r="I321">
        <v>0.57206100000000004</v>
      </c>
      <c r="J321" s="5"/>
      <c r="K321" s="5"/>
      <c r="L321" s="5"/>
      <c r="M321" s="5"/>
    </row>
    <row r="322" spans="1:13" x14ac:dyDescent="0.25">
      <c r="A322" t="s">
        <v>430</v>
      </c>
      <c r="B322" t="s">
        <v>18</v>
      </c>
      <c r="C322" s="10" t="s">
        <v>220</v>
      </c>
      <c r="D322">
        <v>47</v>
      </c>
      <c r="E322">
        <v>0.339364</v>
      </c>
      <c r="F322" s="6">
        <v>6.2424500000000005E-5</v>
      </c>
      <c r="G322">
        <v>1.3703700000000001E-3</v>
      </c>
      <c r="H322" s="4">
        <v>0.41706100000000002</v>
      </c>
      <c r="I322">
        <v>0.57370900000000002</v>
      </c>
      <c r="J322" s="5"/>
      <c r="K322" s="5"/>
      <c r="L322" s="5"/>
      <c r="M322" s="5"/>
    </row>
    <row r="323" spans="1:13" x14ac:dyDescent="0.25">
      <c r="A323" t="s">
        <v>430</v>
      </c>
      <c r="B323" t="s">
        <v>18</v>
      </c>
      <c r="C323" s="10" t="s">
        <v>244</v>
      </c>
      <c r="D323">
        <v>67</v>
      </c>
      <c r="E323">
        <v>0.28035300000000002</v>
      </c>
      <c r="F323" s="6">
        <v>8.2447900000000001E-5</v>
      </c>
      <c r="G323">
        <v>1.3574500000000001E-3</v>
      </c>
      <c r="H323" s="4">
        <v>0.40389599999999998</v>
      </c>
      <c r="I323">
        <v>0.40346399999999999</v>
      </c>
      <c r="J323" s="5"/>
      <c r="K323" s="5"/>
      <c r="L323" s="5"/>
      <c r="M323" s="5"/>
    </row>
    <row r="324" spans="1:13" x14ac:dyDescent="0.25">
      <c r="A324" t="s">
        <v>430</v>
      </c>
      <c r="B324" t="s">
        <v>18</v>
      </c>
      <c r="C324" s="10" t="s">
        <v>208</v>
      </c>
      <c r="D324">
        <v>37</v>
      </c>
      <c r="E324">
        <v>0.38604100000000002</v>
      </c>
      <c r="F324" s="6">
        <v>5.1967900000000001E-5</v>
      </c>
      <c r="G324">
        <v>1.35607E-3</v>
      </c>
      <c r="H324" s="4">
        <v>0.46601199999999998</v>
      </c>
      <c r="I324">
        <v>0.57740199999999997</v>
      </c>
      <c r="J324" s="5"/>
      <c r="K324" s="5"/>
      <c r="L324" s="5"/>
      <c r="M324" s="5"/>
    </row>
    <row r="325" spans="1:13" x14ac:dyDescent="0.25">
      <c r="A325" t="s">
        <v>430</v>
      </c>
      <c r="B325" t="s">
        <v>18</v>
      </c>
      <c r="C325" s="10" t="s">
        <v>243</v>
      </c>
      <c r="D325">
        <v>62</v>
      </c>
      <c r="E325">
        <v>0.29146300000000003</v>
      </c>
      <c r="F325" s="6">
        <v>8.1341000000000006E-5</v>
      </c>
      <c r="G325">
        <v>1.3553599999999999E-3</v>
      </c>
      <c r="H325" s="4">
        <v>0.39543200000000001</v>
      </c>
      <c r="I325">
        <v>0.43403900000000001</v>
      </c>
      <c r="J325" s="5"/>
      <c r="K325" s="5"/>
      <c r="L325" s="5"/>
      <c r="M325" s="5"/>
    </row>
    <row r="326" spans="1:13" x14ac:dyDescent="0.25">
      <c r="A326" t="s">
        <v>430</v>
      </c>
      <c r="B326" t="s">
        <v>18</v>
      </c>
      <c r="C326" s="10" t="s">
        <v>241</v>
      </c>
      <c r="D326">
        <v>40</v>
      </c>
      <c r="E326">
        <v>0.36224699999999999</v>
      </c>
      <c r="F326" s="6">
        <v>7.9336299999999995E-5</v>
      </c>
      <c r="G326">
        <v>1.3545899999999999E-3</v>
      </c>
      <c r="H326" s="4">
        <v>0.44990599999999997</v>
      </c>
      <c r="I326">
        <v>0.57206100000000004</v>
      </c>
      <c r="J326" s="5"/>
      <c r="K326" s="5"/>
      <c r="L326" s="5"/>
      <c r="M326" s="5"/>
    </row>
    <row r="327" spans="1:13" x14ac:dyDescent="0.25">
      <c r="A327" t="s">
        <v>430</v>
      </c>
      <c r="B327" t="s">
        <v>18</v>
      </c>
      <c r="C327" s="10" t="s">
        <v>159</v>
      </c>
      <c r="D327">
        <v>41</v>
      </c>
      <c r="E327">
        <v>0.38348599999999999</v>
      </c>
      <c r="F327" s="6">
        <v>2.34682E-5</v>
      </c>
      <c r="G327">
        <v>1.35235E-3</v>
      </c>
      <c r="H327" s="4">
        <v>0.46127899999999999</v>
      </c>
      <c r="I327">
        <v>0.56672100000000003</v>
      </c>
      <c r="J327" s="5"/>
      <c r="K327" s="5"/>
      <c r="L327" s="5"/>
      <c r="M327" s="5"/>
    </row>
    <row r="328" spans="1:13" x14ac:dyDescent="0.25">
      <c r="A328" t="s">
        <v>430</v>
      </c>
      <c r="B328" t="s">
        <v>18</v>
      </c>
      <c r="C328" s="10" t="s">
        <v>224</v>
      </c>
      <c r="D328">
        <v>38</v>
      </c>
      <c r="E328">
        <v>0.37619200000000003</v>
      </c>
      <c r="F328" s="6">
        <v>6.4501500000000006E-5</v>
      </c>
      <c r="G328">
        <v>1.3515999999999999E-3</v>
      </c>
      <c r="H328" s="4">
        <v>0.457287</v>
      </c>
      <c r="I328">
        <v>0.57206100000000004</v>
      </c>
      <c r="J328" s="5"/>
      <c r="K328" s="5"/>
      <c r="L328" s="5"/>
      <c r="M328" s="5"/>
    </row>
    <row r="329" spans="1:13" x14ac:dyDescent="0.25">
      <c r="A329" t="s">
        <v>430</v>
      </c>
      <c r="B329" t="s">
        <v>18</v>
      </c>
      <c r="C329" s="10" t="s">
        <v>245</v>
      </c>
      <c r="D329">
        <v>67</v>
      </c>
      <c r="E329">
        <v>0.28035300000000002</v>
      </c>
      <c r="F329" s="6">
        <v>8.2447900000000001E-5</v>
      </c>
      <c r="G329" s="5">
        <v>1.3414799999999999E-3</v>
      </c>
      <c r="H329" s="4">
        <v>0.40389599999999998</v>
      </c>
      <c r="I329">
        <v>0.40346399999999999</v>
      </c>
      <c r="J329" s="5"/>
      <c r="K329" s="5"/>
      <c r="L329" s="5"/>
      <c r="M329" s="5"/>
    </row>
    <row r="330" spans="1:13" x14ac:dyDescent="0.25">
      <c r="A330" t="s">
        <v>430</v>
      </c>
      <c r="B330" t="s">
        <v>18</v>
      </c>
      <c r="C330" s="10" t="s">
        <v>242</v>
      </c>
      <c r="D330">
        <v>40</v>
      </c>
      <c r="E330">
        <v>0.36224699999999999</v>
      </c>
      <c r="F330" s="6">
        <v>7.9336299999999995E-5</v>
      </c>
      <c r="G330">
        <v>1.33807E-3</v>
      </c>
      <c r="H330" s="4">
        <v>0.44990599999999997</v>
      </c>
      <c r="I330">
        <v>0.57206100000000004</v>
      </c>
      <c r="J330" s="5"/>
      <c r="K330" s="5"/>
      <c r="L330" s="5"/>
      <c r="M330" s="5"/>
    </row>
    <row r="331" spans="1:13" x14ac:dyDescent="0.25">
      <c r="A331" t="s">
        <v>430</v>
      </c>
      <c r="B331" t="s">
        <v>18</v>
      </c>
      <c r="C331" s="10" t="s">
        <v>236</v>
      </c>
      <c r="D331">
        <v>13</v>
      </c>
      <c r="E331">
        <v>-0.63491699999999995</v>
      </c>
      <c r="F331" s="6">
        <v>7.5325600000000003E-5</v>
      </c>
      <c r="G331">
        <v>1.3355800000000001E-3</v>
      </c>
      <c r="H331" s="4">
        <v>-0.52392700000000003</v>
      </c>
      <c r="I331">
        <v>-0.54560299999999995</v>
      </c>
      <c r="J331" s="5"/>
      <c r="K331" s="5"/>
      <c r="L331" s="5"/>
      <c r="M331" s="5"/>
    </row>
    <row r="332" spans="1:13" x14ac:dyDescent="0.25">
      <c r="A332" t="s">
        <v>430</v>
      </c>
      <c r="B332" t="s">
        <v>18</v>
      </c>
      <c r="C332" s="10" t="s">
        <v>225</v>
      </c>
      <c r="D332">
        <v>38</v>
      </c>
      <c r="E332">
        <v>0.37619200000000003</v>
      </c>
      <c r="F332" s="6">
        <v>6.4501500000000006E-5</v>
      </c>
      <c r="G332" s="5">
        <v>1.33143E-3</v>
      </c>
      <c r="H332" s="4">
        <v>0.457287</v>
      </c>
      <c r="I332">
        <v>0.57206100000000004</v>
      </c>
      <c r="J332" s="5"/>
      <c r="K332" s="5"/>
      <c r="L332" s="5"/>
      <c r="M332" s="5"/>
    </row>
    <row r="333" spans="1:13" x14ac:dyDescent="0.25">
      <c r="A333" t="s">
        <v>430</v>
      </c>
      <c r="B333" t="s">
        <v>18</v>
      </c>
      <c r="C333" s="10" t="s">
        <v>209</v>
      </c>
      <c r="D333">
        <v>37</v>
      </c>
      <c r="E333">
        <v>0.38604100000000002</v>
      </c>
      <c r="F333" s="6">
        <v>5.1967900000000001E-5</v>
      </c>
      <c r="G333">
        <v>1.33096E-3</v>
      </c>
      <c r="H333" s="4">
        <v>0.46601199999999998</v>
      </c>
      <c r="I333">
        <v>0.57740199999999997</v>
      </c>
      <c r="J333" s="5"/>
      <c r="K333" s="5"/>
      <c r="L333" s="5"/>
      <c r="M333" s="5"/>
    </row>
    <row r="334" spans="1:13" x14ac:dyDescent="0.25">
      <c r="A334" t="s">
        <v>430</v>
      </c>
      <c r="B334" t="s">
        <v>18</v>
      </c>
      <c r="C334" s="10" t="s">
        <v>237</v>
      </c>
      <c r="D334">
        <v>13</v>
      </c>
      <c r="E334">
        <v>-0.63491699999999995</v>
      </c>
      <c r="F334" s="1">
        <v>7.5325600000000003E-5</v>
      </c>
      <c r="G334">
        <v>1.3186700000000001E-3</v>
      </c>
      <c r="H334" s="4">
        <v>-0.52392700000000003</v>
      </c>
      <c r="I334">
        <v>-0.54560299999999995</v>
      </c>
      <c r="J334" s="5"/>
      <c r="K334" s="5"/>
      <c r="L334" s="5"/>
      <c r="M334" s="5"/>
    </row>
    <row r="335" spans="1:13" x14ac:dyDescent="0.25">
      <c r="A335" t="s">
        <v>430</v>
      </c>
      <c r="B335" t="s">
        <v>18</v>
      </c>
      <c r="C335" s="10" t="s">
        <v>217</v>
      </c>
      <c r="D335">
        <v>77</v>
      </c>
      <c r="E335">
        <v>0.26745999999999998</v>
      </c>
      <c r="F335" s="1">
        <v>5.8019300000000002E-5</v>
      </c>
      <c r="G335" s="5">
        <v>1.3154200000000001E-3</v>
      </c>
      <c r="H335" s="4">
        <v>0.38216699999999998</v>
      </c>
      <c r="I335">
        <v>0.39706000000000002</v>
      </c>
      <c r="J335" s="5"/>
      <c r="K335" s="5"/>
      <c r="L335" s="5"/>
      <c r="M335" s="5"/>
    </row>
    <row r="336" spans="1:13" x14ac:dyDescent="0.25">
      <c r="A336" t="s">
        <v>430</v>
      </c>
      <c r="B336" t="s">
        <v>18</v>
      </c>
      <c r="C336" s="10" t="s">
        <v>226</v>
      </c>
      <c r="D336">
        <v>38</v>
      </c>
      <c r="E336">
        <v>0.37619200000000003</v>
      </c>
      <c r="F336" s="6">
        <v>6.4501500000000006E-5</v>
      </c>
      <c r="G336">
        <v>1.31185E-3</v>
      </c>
      <c r="H336" s="4">
        <v>0.457287</v>
      </c>
      <c r="I336">
        <v>0.57206100000000004</v>
      </c>
      <c r="J336" s="5"/>
      <c r="K336" s="5"/>
      <c r="L336" s="5"/>
      <c r="M336" s="5"/>
    </row>
    <row r="337" spans="1:13" x14ac:dyDescent="0.25">
      <c r="A337" t="s">
        <v>430</v>
      </c>
      <c r="B337" t="s">
        <v>18</v>
      </c>
      <c r="C337" s="10" t="s">
        <v>210</v>
      </c>
      <c r="D337">
        <v>37</v>
      </c>
      <c r="E337">
        <v>0.38604100000000002</v>
      </c>
      <c r="F337" s="1">
        <v>5.1967900000000001E-5</v>
      </c>
      <c r="G337" s="5">
        <v>1.3067599999999999E-3</v>
      </c>
      <c r="H337" s="4">
        <v>0.46601199999999998</v>
      </c>
      <c r="I337">
        <v>0.57740199999999997</v>
      </c>
      <c r="J337" s="5"/>
      <c r="K337" s="5"/>
      <c r="L337" s="5"/>
      <c r="M337" s="5"/>
    </row>
    <row r="338" spans="1:13" x14ac:dyDescent="0.25">
      <c r="A338" t="s">
        <v>430</v>
      </c>
      <c r="B338" t="s">
        <v>18</v>
      </c>
      <c r="C338" s="10" t="s">
        <v>218</v>
      </c>
      <c r="D338">
        <v>15</v>
      </c>
      <c r="E338">
        <v>-0.60034900000000002</v>
      </c>
      <c r="F338" s="6">
        <v>5.8261099999999997E-5</v>
      </c>
      <c r="G338" s="5">
        <v>1.2995999999999999E-3</v>
      </c>
      <c r="H338" s="4">
        <v>-0.43458999999999998</v>
      </c>
      <c r="I338">
        <v>-0.16883600000000001</v>
      </c>
      <c r="J338" s="5"/>
      <c r="K338" s="5"/>
      <c r="L338" s="5"/>
      <c r="M338" s="5"/>
    </row>
    <row r="339" spans="1:13" x14ac:dyDescent="0.25">
      <c r="A339" t="s">
        <v>430</v>
      </c>
      <c r="B339" t="s">
        <v>18</v>
      </c>
      <c r="C339" s="10" t="s">
        <v>227</v>
      </c>
      <c r="D339">
        <v>51</v>
      </c>
      <c r="E339">
        <v>0.32525199999999999</v>
      </c>
      <c r="F339" s="6">
        <v>6.4813099999999998E-5</v>
      </c>
      <c r="G339">
        <v>1.29908E-3</v>
      </c>
      <c r="H339" s="4">
        <v>0.42952299999999999</v>
      </c>
      <c r="I339">
        <v>0.50522800000000001</v>
      </c>
      <c r="J339" s="5"/>
      <c r="K339" s="5"/>
      <c r="L339" s="5"/>
      <c r="M339" s="5"/>
    </row>
    <row r="340" spans="1:13" x14ac:dyDescent="0.25">
      <c r="A340" t="s">
        <v>430</v>
      </c>
      <c r="B340" t="s">
        <v>18</v>
      </c>
      <c r="C340" s="10" t="s">
        <v>160</v>
      </c>
      <c r="D340">
        <v>41</v>
      </c>
      <c r="E340">
        <v>0.38348599999999999</v>
      </c>
      <c r="F340" s="1">
        <v>2.34682E-5</v>
      </c>
      <c r="G340">
        <v>1.2982600000000001E-3</v>
      </c>
      <c r="H340" s="4">
        <v>0.46127899999999999</v>
      </c>
      <c r="I340">
        <v>0.56672100000000003</v>
      </c>
      <c r="J340" s="5"/>
      <c r="K340" s="5"/>
      <c r="L340" s="5"/>
      <c r="M340" s="5"/>
    </row>
    <row r="341" spans="1:13" x14ac:dyDescent="0.25">
      <c r="A341" t="s">
        <v>430</v>
      </c>
      <c r="B341" t="s">
        <v>18</v>
      </c>
      <c r="C341" s="10" t="s">
        <v>235</v>
      </c>
      <c r="D341">
        <v>41</v>
      </c>
      <c r="E341">
        <v>0.36001</v>
      </c>
      <c r="F341" s="6">
        <v>7.1824599999999997E-5</v>
      </c>
      <c r="G341">
        <v>1.2900399999999999E-3</v>
      </c>
      <c r="H341" s="4">
        <v>0.44900099999999998</v>
      </c>
      <c r="I341">
        <v>0.56672100000000003</v>
      </c>
      <c r="J341" s="5"/>
      <c r="K341" s="5"/>
      <c r="L341" s="5"/>
      <c r="M341" s="5"/>
    </row>
    <row r="342" spans="1:13" x14ac:dyDescent="0.25">
      <c r="A342" t="s">
        <v>431</v>
      </c>
      <c r="B342" t="s">
        <v>22</v>
      </c>
      <c r="C342" s="10" t="s">
        <v>104</v>
      </c>
      <c r="D342">
        <v>38</v>
      </c>
      <c r="E342">
        <v>-0.45522499999999999</v>
      </c>
      <c r="F342" s="6">
        <v>1.30263E-6</v>
      </c>
      <c r="G342" s="5">
        <v>1.28626E-3</v>
      </c>
      <c r="H342" s="4">
        <v>-0.26855099999999998</v>
      </c>
      <c r="I342">
        <v>-0.25185800000000003</v>
      </c>
      <c r="J342" s="5"/>
      <c r="K342" s="5"/>
      <c r="L342" s="5"/>
      <c r="M342" s="5"/>
    </row>
    <row r="343" spans="1:13" x14ac:dyDescent="0.25">
      <c r="A343" t="s">
        <v>430</v>
      </c>
      <c r="B343" t="s">
        <v>18</v>
      </c>
      <c r="C343" s="10" t="s">
        <v>228</v>
      </c>
      <c r="D343">
        <v>39</v>
      </c>
      <c r="E343">
        <v>0.37123200000000001</v>
      </c>
      <c r="F343" s="6">
        <v>6.49716E-5</v>
      </c>
      <c r="G343">
        <v>1.2836499999999999E-3</v>
      </c>
      <c r="H343" s="4">
        <v>0.45799499999999999</v>
      </c>
      <c r="I343">
        <v>0.57740199999999997</v>
      </c>
      <c r="J343" s="5"/>
      <c r="K343" s="5"/>
      <c r="L343" s="5"/>
      <c r="M343" s="5"/>
    </row>
    <row r="344" spans="1:13" x14ac:dyDescent="0.25">
      <c r="A344" t="s">
        <v>430</v>
      </c>
      <c r="B344" t="s">
        <v>18</v>
      </c>
      <c r="C344" s="10" t="s">
        <v>234</v>
      </c>
      <c r="D344">
        <v>9</v>
      </c>
      <c r="E344">
        <v>0.76565399999999995</v>
      </c>
      <c r="F344" s="6">
        <v>7.0529699999999997E-5</v>
      </c>
      <c r="G344">
        <v>1.2834599999999999E-3</v>
      </c>
      <c r="H344" s="4">
        <v>0.77965700000000004</v>
      </c>
      <c r="I344">
        <v>0.85887199999999997</v>
      </c>
      <c r="J344" s="5"/>
      <c r="K344" s="5"/>
      <c r="L344" s="5"/>
      <c r="M344" s="5"/>
    </row>
    <row r="345" spans="1:13" x14ac:dyDescent="0.25">
      <c r="A345" t="s">
        <v>430</v>
      </c>
      <c r="B345" t="s">
        <v>18</v>
      </c>
      <c r="C345" s="10" t="s">
        <v>211</v>
      </c>
      <c r="D345">
        <v>37</v>
      </c>
      <c r="E345">
        <v>0.38604100000000002</v>
      </c>
      <c r="F345" s="6">
        <v>5.1967900000000001E-5</v>
      </c>
      <c r="G345">
        <v>1.28342E-3</v>
      </c>
      <c r="H345" s="4">
        <v>0.46601199999999998</v>
      </c>
      <c r="I345">
        <v>0.57740199999999997</v>
      </c>
      <c r="J345" s="5"/>
      <c r="K345" s="5"/>
      <c r="L345" s="5"/>
      <c r="M345" s="5"/>
    </row>
    <row r="346" spans="1:13" x14ac:dyDescent="0.25">
      <c r="A346" t="s">
        <v>430</v>
      </c>
      <c r="B346" t="s">
        <v>18</v>
      </c>
      <c r="C346" s="10" t="s">
        <v>229</v>
      </c>
      <c r="D346">
        <v>39</v>
      </c>
      <c r="E346">
        <v>0.37123200000000001</v>
      </c>
      <c r="F346" s="6">
        <v>6.49716E-5</v>
      </c>
      <c r="G346" s="5">
        <v>1.2655699999999999E-3</v>
      </c>
      <c r="H346" s="4">
        <v>0.45799499999999999</v>
      </c>
      <c r="I346">
        <v>0.57740199999999997</v>
      </c>
      <c r="J346" s="5"/>
      <c r="K346" s="5"/>
      <c r="L346" s="5"/>
      <c r="M346" s="5"/>
    </row>
    <row r="347" spans="1:13" x14ac:dyDescent="0.25">
      <c r="A347" t="s">
        <v>430</v>
      </c>
      <c r="B347" t="s">
        <v>18</v>
      </c>
      <c r="C347" s="10" t="s">
        <v>212</v>
      </c>
      <c r="D347">
        <v>37</v>
      </c>
      <c r="E347">
        <v>0.38604100000000002</v>
      </c>
      <c r="F347" s="1">
        <v>5.1967900000000001E-5</v>
      </c>
      <c r="G347" s="5">
        <v>1.2609100000000001E-3</v>
      </c>
      <c r="H347" s="4">
        <v>0.46601199999999998</v>
      </c>
      <c r="I347">
        <v>0.57740199999999997</v>
      </c>
      <c r="J347" s="5"/>
      <c r="K347" s="5"/>
      <c r="L347" s="5"/>
      <c r="M347" s="5"/>
    </row>
    <row r="348" spans="1:13" x14ac:dyDescent="0.25">
      <c r="A348" t="s">
        <v>430</v>
      </c>
      <c r="B348" t="s">
        <v>18</v>
      </c>
      <c r="C348" s="10" t="s">
        <v>233</v>
      </c>
      <c r="D348">
        <v>22</v>
      </c>
      <c r="E348">
        <v>-0.49183100000000002</v>
      </c>
      <c r="F348" s="6">
        <v>6.7726900000000004E-5</v>
      </c>
      <c r="G348" s="5">
        <v>1.24888E-3</v>
      </c>
      <c r="H348" s="4">
        <v>-0.31022899999999998</v>
      </c>
      <c r="I348">
        <v>-0.18146899999999999</v>
      </c>
      <c r="J348" s="5"/>
      <c r="K348" s="5"/>
      <c r="L348" s="5"/>
      <c r="M348" s="5"/>
    </row>
    <row r="349" spans="1:13" x14ac:dyDescent="0.25">
      <c r="A349" t="s">
        <v>430</v>
      </c>
      <c r="B349" t="s">
        <v>18</v>
      </c>
      <c r="C349" s="10" t="s">
        <v>161</v>
      </c>
      <c r="D349">
        <v>41</v>
      </c>
      <c r="E349">
        <v>0.38348599999999999</v>
      </c>
      <c r="F349" s="1">
        <v>2.34682E-5</v>
      </c>
      <c r="G349">
        <v>1.24833E-3</v>
      </c>
      <c r="H349" s="4">
        <v>0.46127899999999999</v>
      </c>
      <c r="I349">
        <v>0.56672100000000003</v>
      </c>
      <c r="J349" s="5"/>
      <c r="K349" s="5"/>
      <c r="L349" s="5"/>
      <c r="M349" s="5"/>
    </row>
    <row r="350" spans="1:13" x14ac:dyDescent="0.25">
      <c r="A350" t="s">
        <v>430</v>
      </c>
      <c r="B350" t="s">
        <v>18</v>
      </c>
      <c r="C350" s="10" t="s">
        <v>230</v>
      </c>
      <c r="D350">
        <v>39</v>
      </c>
      <c r="E350">
        <v>0.37123200000000001</v>
      </c>
      <c r="F350" s="1">
        <v>6.49716E-5</v>
      </c>
      <c r="G350" s="5">
        <v>1.248E-3</v>
      </c>
      <c r="H350" s="4">
        <v>0.45799499999999999</v>
      </c>
      <c r="I350">
        <v>0.57740199999999997</v>
      </c>
      <c r="J350" s="5"/>
      <c r="K350" s="5"/>
      <c r="L350" s="5"/>
      <c r="M350" s="5"/>
    </row>
    <row r="351" spans="1:13" x14ac:dyDescent="0.25">
      <c r="A351" t="s">
        <v>430</v>
      </c>
      <c r="B351" t="s">
        <v>18</v>
      </c>
      <c r="C351" s="10" t="s">
        <v>162</v>
      </c>
      <c r="D351">
        <v>53</v>
      </c>
      <c r="E351">
        <v>0.33726</v>
      </c>
      <c r="F351" s="1">
        <v>2.42963E-5</v>
      </c>
      <c r="G351" s="5">
        <v>1.2445100000000001E-3</v>
      </c>
      <c r="H351" s="4">
        <v>0.43436900000000001</v>
      </c>
      <c r="I351">
        <v>0.552589</v>
      </c>
      <c r="J351" s="5"/>
      <c r="K351" s="5"/>
      <c r="L351" s="5"/>
      <c r="M351" s="5"/>
    </row>
    <row r="352" spans="1:13" x14ac:dyDescent="0.25">
      <c r="A352" t="s">
        <v>430</v>
      </c>
      <c r="B352" t="s">
        <v>18</v>
      </c>
      <c r="C352" s="10" t="s">
        <v>213</v>
      </c>
      <c r="D352">
        <v>37</v>
      </c>
      <c r="E352">
        <v>0.38604100000000002</v>
      </c>
      <c r="F352" s="1">
        <v>5.1967900000000001E-5</v>
      </c>
      <c r="G352" s="5">
        <v>1.2391699999999999E-3</v>
      </c>
      <c r="H352" s="4">
        <v>0.46601199999999998</v>
      </c>
      <c r="I352">
        <v>0.57740199999999997</v>
      </c>
      <c r="J352" s="5"/>
      <c r="K352" s="5"/>
      <c r="L352" s="5"/>
      <c r="M352" s="5"/>
    </row>
    <row r="353" spans="1:13" x14ac:dyDescent="0.25">
      <c r="A353" t="s">
        <v>431</v>
      </c>
      <c r="B353" t="s">
        <v>18</v>
      </c>
      <c r="C353" s="10" t="s">
        <v>165</v>
      </c>
      <c r="D353">
        <v>90</v>
      </c>
      <c r="E353">
        <v>-0.25938800000000001</v>
      </c>
      <c r="F353" s="6">
        <v>2.50178E-5</v>
      </c>
      <c r="G353" s="5">
        <v>1.2356999999999999E-3</v>
      </c>
      <c r="H353" s="4">
        <v>-0.15720600000000001</v>
      </c>
      <c r="I353">
        <v>-0.187773</v>
      </c>
      <c r="J353" s="5"/>
      <c r="K353" s="5"/>
      <c r="L353" s="5"/>
      <c r="M353" s="5"/>
    </row>
    <row r="354" spans="1:13" x14ac:dyDescent="0.25">
      <c r="A354" t="s">
        <v>428</v>
      </c>
      <c r="B354" t="s">
        <v>9</v>
      </c>
      <c r="C354" s="10" t="s">
        <v>142</v>
      </c>
      <c r="D354">
        <v>46</v>
      </c>
      <c r="E354">
        <v>0.37243199999999999</v>
      </c>
      <c r="F354" s="6">
        <v>1.3777100000000001E-5</v>
      </c>
      <c r="G354" s="5">
        <v>1.23358E-3</v>
      </c>
      <c r="H354" s="4">
        <v>0.50275800000000004</v>
      </c>
      <c r="I354">
        <v>0.50132299999999996</v>
      </c>
      <c r="J354" s="5"/>
      <c r="K354" s="5"/>
      <c r="L354" s="5"/>
      <c r="M354" s="5"/>
    </row>
    <row r="355" spans="1:13" x14ac:dyDescent="0.25">
      <c r="A355" t="s">
        <v>430</v>
      </c>
      <c r="B355" t="s">
        <v>18</v>
      </c>
      <c r="C355" s="10" t="s">
        <v>149</v>
      </c>
      <c r="D355">
        <v>60</v>
      </c>
      <c r="E355">
        <v>0.32170799999999999</v>
      </c>
      <c r="F355" s="1">
        <v>1.8702399999999999E-5</v>
      </c>
      <c r="G355" s="5">
        <v>1.2316899999999999E-3</v>
      </c>
      <c r="H355" s="4">
        <v>0.43630400000000003</v>
      </c>
      <c r="I355">
        <v>0.53015699999999999</v>
      </c>
      <c r="J355" s="5"/>
      <c r="K355" s="5"/>
      <c r="L355" s="5"/>
      <c r="M355" s="5"/>
    </row>
    <row r="356" spans="1:13" x14ac:dyDescent="0.25">
      <c r="A356" t="s">
        <v>430</v>
      </c>
      <c r="B356" t="s">
        <v>18</v>
      </c>
      <c r="C356" s="10" t="s">
        <v>231</v>
      </c>
      <c r="D356">
        <v>39</v>
      </c>
      <c r="E356">
        <v>0.37123200000000001</v>
      </c>
      <c r="F356" s="1">
        <v>6.49716E-5</v>
      </c>
      <c r="G356" s="5">
        <v>1.2309E-3</v>
      </c>
      <c r="H356" s="4">
        <v>0.45799499999999999</v>
      </c>
      <c r="I356">
        <v>0.57740199999999997</v>
      </c>
      <c r="J356" s="5"/>
      <c r="K356" s="5"/>
      <c r="L356" s="5"/>
      <c r="M356" s="5"/>
    </row>
    <row r="357" spans="1:13" x14ac:dyDescent="0.25">
      <c r="A357" t="s">
        <v>430</v>
      </c>
      <c r="B357" t="s">
        <v>18</v>
      </c>
      <c r="C357" s="10" t="s">
        <v>232</v>
      </c>
      <c r="D357">
        <v>44</v>
      </c>
      <c r="E357">
        <v>0.34966399999999997</v>
      </c>
      <c r="F357" s="6">
        <v>6.5270200000000004E-5</v>
      </c>
      <c r="G357" s="5">
        <v>1.21985E-3</v>
      </c>
      <c r="H357" s="4">
        <v>0.43725999999999998</v>
      </c>
      <c r="I357">
        <v>0.50524800000000003</v>
      </c>
      <c r="J357" s="5"/>
      <c r="K357" s="5"/>
      <c r="L357" s="5"/>
      <c r="M357" s="5"/>
    </row>
    <row r="358" spans="1:13" x14ac:dyDescent="0.25">
      <c r="A358" t="s">
        <v>430</v>
      </c>
      <c r="B358" t="s">
        <v>18</v>
      </c>
      <c r="C358" s="10" t="s">
        <v>214</v>
      </c>
      <c r="D358">
        <v>42</v>
      </c>
      <c r="E358">
        <v>0.36258400000000002</v>
      </c>
      <c r="F358" s="6">
        <v>5.2005300000000002E-5</v>
      </c>
      <c r="G358">
        <v>1.21904E-3</v>
      </c>
      <c r="H358" s="4">
        <v>0.44766499999999998</v>
      </c>
      <c r="I358">
        <v>0.588279</v>
      </c>
      <c r="J358" s="5"/>
      <c r="K358" s="5"/>
      <c r="L358" s="5"/>
      <c r="M358" s="5"/>
    </row>
    <row r="359" spans="1:13" x14ac:dyDescent="0.25">
      <c r="A359" t="s">
        <v>430</v>
      </c>
      <c r="B359" t="s">
        <v>18</v>
      </c>
      <c r="C359" s="10" t="s">
        <v>215</v>
      </c>
      <c r="D359">
        <v>44</v>
      </c>
      <c r="E359">
        <v>0.35420800000000002</v>
      </c>
      <c r="F359" s="6">
        <v>5.2370100000000002E-5</v>
      </c>
      <c r="G359" s="5">
        <v>1.2071300000000001E-3</v>
      </c>
      <c r="H359" s="4">
        <v>0.42798000000000003</v>
      </c>
      <c r="I359">
        <v>0.56941699999999995</v>
      </c>
      <c r="J359" s="5"/>
      <c r="K359" s="5"/>
      <c r="L359" s="5"/>
      <c r="M359" s="5"/>
    </row>
    <row r="360" spans="1:13" x14ac:dyDescent="0.25">
      <c r="A360" t="s">
        <v>428</v>
      </c>
      <c r="B360" t="s">
        <v>18</v>
      </c>
      <c r="C360" s="10" t="s">
        <v>141</v>
      </c>
      <c r="D360">
        <v>9</v>
      </c>
      <c r="E360">
        <v>-0.83796800000000005</v>
      </c>
      <c r="F360" s="6">
        <v>1.36524E-5</v>
      </c>
      <c r="G360" s="5">
        <v>1.18008E-3</v>
      </c>
      <c r="H360" s="4">
        <v>-0.827403</v>
      </c>
      <c r="I360">
        <v>-0.66064400000000001</v>
      </c>
      <c r="J360" s="5"/>
      <c r="K360" s="5"/>
      <c r="L360" s="5"/>
      <c r="M360" s="5"/>
    </row>
    <row r="361" spans="1:13" x14ac:dyDescent="0.25">
      <c r="A361" t="s">
        <v>428</v>
      </c>
      <c r="B361" t="s">
        <v>18</v>
      </c>
      <c r="C361" s="10" t="s">
        <v>139</v>
      </c>
      <c r="D361">
        <v>22</v>
      </c>
      <c r="E361">
        <v>0.53873000000000004</v>
      </c>
      <c r="F361" s="6">
        <v>1.2782999999999999E-5</v>
      </c>
      <c r="G361">
        <v>1.17859E-3</v>
      </c>
      <c r="H361" s="4">
        <v>0.57412200000000002</v>
      </c>
      <c r="I361">
        <v>0.62044999999999995</v>
      </c>
      <c r="J361" s="5"/>
      <c r="K361" s="5"/>
      <c r="L361" s="5"/>
      <c r="M361" s="5"/>
    </row>
    <row r="362" spans="1:13" x14ac:dyDescent="0.25">
      <c r="A362" t="s">
        <v>430</v>
      </c>
      <c r="B362" t="s">
        <v>9</v>
      </c>
      <c r="C362" s="10" t="s">
        <v>122</v>
      </c>
      <c r="D362">
        <v>22</v>
      </c>
      <c r="E362">
        <v>0.52907599999999999</v>
      </c>
      <c r="F362" s="6">
        <v>1.8204599999999998E-5</v>
      </c>
      <c r="G362" s="5">
        <v>1.17723E-3</v>
      </c>
      <c r="H362" s="4">
        <v>0.61193900000000001</v>
      </c>
      <c r="I362">
        <v>0.68192200000000003</v>
      </c>
      <c r="J362" s="5"/>
      <c r="K362" s="5"/>
      <c r="L362" s="5"/>
      <c r="M362" s="5"/>
    </row>
    <row r="363" spans="1:13" x14ac:dyDescent="0.25">
      <c r="A363" t="s">
        <v>430</v>
      </c>
      <c r="B363" t="s">
        <v>18</v>
      </c>
      <c r="C363" s="10" t="s">
        <v>144</v>
      </c>
      <c r="D363">
        <v>149</v>
      </c>
      <c r="E363">
        <v>0.20849799999999999</v>
      </c>
      <c r="F363" s="6">
        <v>1.6078200000000001E-5</v>
      </c>
      <c r="G363">
        <v>1.17033E-3</v>
      </c>
      <c r="H363" s="4">
        <v>0.339783</v>
      </c>
      <c r="I363">
        <v>0.33189299999999999</v>
      </c>
      <c r="J363" s="5"/>
      <c r="K363" s="5"/>
      <c r="L363" s="5"/>
      <c r="M363" s="5"/>
    </row>
    <row r="364" spans="1:13" x14ac:dyDescent="0.25">
      <c r="A364" t="s">
        <v>430</v>
      </c>
      <c r="B364" t="s">
        <v>18</v>
      </c>
      <c r="C364" s="10" t="s">
        <v>145</v>
      </c>
      <c r="D364">
        <v>53</v>
      </c>
      <c r="E364">
        <v>0.34438099999999999</v>
      </c>
      <c r="F364" s="1">
        <v>1.6298099999999999E-5</v>
      </c>
      <c r="G364" s="5">
        <v>1.1270200000000001E-3</v>
      </c>
      <c r="H364" s="4">
        <v>0.42468099999999998</v>
      </c>
      <c r="I364">
        <v>0.54725500000000005</v>
      </c>
      <c r="J364" s="5"/>
      <c r="K364" s="5"/>
      <c r="L364" s="5"/>
      <c r="M364" s="5"/>
    </row>
    <row r="365" spans="1:13" x14ac:dyDescent="0.25">
      <c r="A365" t="s">
        <v>429</v>
      </c>
      <c r="B365" t="s">
        <v>22</v>
      </c>
      <c r="C365" s="10" t="s">
        <v>92</v>
      </c>
      <c r="D365">
        <v>12</v>
      </c>
      <c r="E365">
        <v>-0.84046600000000005</v>
      </c>
      <c r="F365" s="1">
        <v>4.7095000000000002E-7</v>
      </c>
      <c r="G365">
        <v>1.08507E-3</v>
      </c>
      <c r="H365" s="4">
        <v>-1.0645899999999999</v>
      </c>
      <c r="I365">
        <v>-1.02539</v>
      </c>
      <c r="J365" s="5"/>
      <c r="K365" s="5"/>
      <c r="L365" s="5"/>
      <c r="M365" s="5"/>
    </row>
    <row r="366" spans="1:13" x14ac:dyDescent="0.25">
      <c r="A366" t="s">
        <v>431</v>
      </c>
      <c r="B366" t="s">
        <v>18</v>
      </c>
      <c r="C366" s="10" t="s">
        <v>151</v>
      </c>
      <c r="D366">
        <v>49</v>
      </c>
      <c r="E366">
        <v>0.35424600000000001</v>
      </c>
      <c r="F366" s="1">
        <v>1.95327E-5</v>
      </c>
      <c r="G366">
        <v>1.0389900000000001E-3</v>
      </c>
      <c r="H366" s="4">
        <v>0.206284</v>
      </c>
      <c r="I366">
        <v>0.17738899999999999</v>
      </c>
      <c r="J366" s="5"/>
      <c r="K366" s="5"/>
      <c r="L366" s="5"/>
      <c r="M366" s="5"/>
    </row>
    <row r="367" spans="1:13" x14ac:dyDescent="0.25">
      <c r="A367" t="s">
        <v>431</v>
      </c>
      <c r="B367" t="s">
        <v>18</v>
      </c>
      <c r="C367" s="10" t="s">
        <v>152</v>
      </c>
      <c r="D367">
        <v>49</v>
      </c>
      <c r="E367">
        <v>0.35424600000000001</v>
      </c>
      <c r="F367" s="1">
        <v>1.95327E-5</v>
      </c>
      <c r="G367" s="5">
        <v>1.00051E-3</v>
      </c>
      <c r="H367" s="4">
        <v>0.206284</v>
      </c>
      <c r="I367">
        <v>0.17738899999999999</v>
      </c>
      <c r="J367" s="5"/>
      <c r="K367" s="5"/>
      <c r="L367" s="5"/>
      <c r="M367" s="5"/>
    </row>
    <row r="368" spans="1:13" x14ac:dyDescent="0.25">
      <c r="A368" t="s">
        <v>430</v>
      </c>
      <c r="B368" t="s">
        <v>9</v>
      </c>
      <c r="C368" s="10" t="s">
        <v>136</v>
      </c>
      <c r="D368">
        <v>61</v>
      </c>
      <c r="E368">
        <v>-0.32455099999999998</v>
      </c>
      <c r="F368" s="6">
        <v>1.34382E-5</v>
      </c>
      <c r="G368">
        <v>9.20122E-4</v>
      </c>
      <c r="H368" s="4">
        <v>-0.12599099999999999</v>
      </c>
      <c r="I368">
        <v>-9.5765699999999995E-2</v>
      </c>
      <c r="J368" s="5"/>
      <c r="K368" s="5"/>
      <c r="L368" s="5"/>
      <c r="M368" s="5"/>
    </row>
    <row r="369" spans="1:13" x14ac:dyDescent="0.25">
      <c r="A369" t="s">
        <v>431</v>
      </c>
      <c r="B369" t="s">
        <v>9</v>
      </c>
      <c r="C369" s="10" t="s">
        <v>13</v>
      </c>
      <c r="D369">
        <v>1311</v>
      </c>
      <c r="E369">
        <v>8.7889400000000006E-2</v>
      </c>
      <c r="F369" s="1">
        <v>7.4752799999999997E-6</v>
      </c>
      <c r="G369" s="5">
        <v>8.7012199999999997E-4</v>
      </c>
      <c r="H369" s="4">
        <v>1.9278199999999999E-2</v>
      </c>
      <c r="I369">
        <v>0</v>
      </c>
      <c r="J369" s="5"/>
      <c r="K369" s="5"/>
      <c r="L369" s="5"/>
      <c r="M369" s="5"/>
    </row>
    <row r="370" spans="1:13" x14ac:dyDescent="0.25">
      <c r="A370" t="s">
        <v>429</v>
      </c>
      <c r="B370" t="s">
        <v>27</v>
      </c>
      <c r="C370" s="10" t="s">
        <v>90</v>
      </c>
      <c r="D370">
        <v>82</v>
      </c>
      <c r="E370">
        <v>-0.32876</v>
      </c>
      <c r="F370" s="1">
        <v>3.36848E-7</v>
      </c>
      <c r="G370" s="5">
        <v>8.4683600000000001E-4</v>
      </c>
      <c r="H370" s="4">
        <v>-0.45232099999999997</v>
      </c>
      <c r="I370">
        <v>-0.40176299999999998</v>
      </c>
      <c r="J370" s="5"/>
      <c r="K370" s="5"/>
      <c r="L370" s="5"/>
      <c r="M370" s="5"/>
    </row>
    <row r="371" spans="1:13" x14ac:dyDescent="0.25">
      <c r="A371" t="s">
        <v>428</v>
      </c>
      <c r="B371" t="s">
        <v>22</v>
      </c>
      <c r="C371" s="10" t="s">
        <v>94</v>
      </c>
      <c r="D371">
        <v>40</v>
      </c>
      <c r="E371">
        <v>-0.45836700000000002</v>
      </c>
      <c r="F371" s="1">
        <v>5.9257099999999999E-7</v>
      </c>
      <c r="G371">
        <v>8.1917000000000003E-4</v>
      </c>
      <c r="H371" s="4">
        <v>-0.33690100000000001</v>
      </c>
      <c r="I371">
        <v>-0.22922000000000001</v>
      </c>
      <c r="J371" s="5"/>
      <c r="K371" s="5"/>
      <c r="L371" s="5"/>
      <c r="M371" s="5"/>
    </row>
    <row r="372" spans="1:13" x14ac:dyDescent="0.25">
      <c r="A372" t="s">
        <v>428</v>
      </c>
      <c r="B372" t="s">
        <v>9</v>
      </c>
      <c r="C372" s="10" t="s">
        <v>132</v>
      </c>
      <c r="D372">
        <v>10</v>
      </c>
      <c r="E372">
        <v>-0.81437800000000005</v>
      </c>
      <c r="F372" s="1">
        <v>8.3910100000000005E-6</v>
      </c>
      <c r="G372" s="5">
        <v>8.13928E-4</v>
      </c>
      <c r="H372" s="4">
        <v>-0.70688899999999999</v>
      </c>
      <c r="I372">
        <v>-0.72538899999999995</v>
      </c>
      <c r="J372" s="5"/>
      <c r="K372" s="5"/>
      <c r="L372" s="5"/>
      <c r="M372" s="5"/>
    </row>
    <row r="373" spans="1:13" x14ac:dyDescent="0.25">
      <c r="A373" t="s">
        <v>431</v>
      </c>
      <c r="B373" t="s">
        <v>18</v>
      </c>
      <c r="C373" s="10" t="s">
        <v>143</v>
      </c>
      <c r="D373">
        <v>46</v>
      </c>
      <c r="E373">
        <v>0.37177500000000002</v>
      </c>
      <c r="F373" s="1">
        <v>1.40022E-5</v>
      </c>
      <c r="G373" s="5">
        <v>7.7460199999999999E-4</v>
      </c>
      <c r="H373" s="4">
        <v>0.21190700000000001</v>
      </c>
      <c r="I373">
        <v>0.195243</v>
      </c>
      <c r="J373" s="5"/>
      <c r="K373" s="5"/>
      <c r="L373" s="5"/>
      <c r="M373" s="5"/>
    </row>
    <row r="374" spans="1:13" x14ac:dyDescent="0.25">
      <c r="A374" t="s">
        <v>430</v>
      </c>
      <c r="B374" t="s">
        <v>27</v>
      </c>
      <c r="C374" s="10" t="s">
        <v>115</v>
      </c>
      <c r="D374">
        <v>69</v>
      </c>
      <c r="E374">
        <v>-0.32757199999999997</v>
      </c>
      <c r="F374" s="6">
        <v>3.0551300000000002E-6</v>
      </c>
      <c r="G374" s="5">
        <v>7.6805999999999999E-4</v>
      </c>
      <c r="H374" s="4">
        <v>-0.14351900000000001</v>
      </c>
      <c r="I374">
        <v>-0.122555</v>
      </c>
      <c r="J374" s="5"/>
      <c r="K374" s="5"/>
      <c r="L374" s="5"/>
      <c r="M374" s="5"/>
    </row>
    <row r="375" spans="1:13" x14ac:dyDescent="0.25">
      <c r="A375" t="s">
        <v>428</v>
      </c>
      <c r="B375" t="s">
        <v>18</v>
      </c>
      <c r="C375" s="10" t="s">
        <v>97</v>
      </c>
      <c r="D375">
        <v>78</v>
      </c>
      <c r="E375">
        <v>0.29596600000000001</v>
      </c>
      <c r="F375" s="6">
        <v>7.5275299999999999E-6</v>
      </c>
      <c r="G375">
        <v>7.4361299999999996E-4</v>
      </c>
      <c r="H375" s="4">
        <v>0.34352899999999997</v>
      </c>
      <c r="I375">
        <v>0.35256399999999999</v>
      </c>
      <c r="J375" s="5"/>
      <c r="K375" s="5"/>
      <c r="L375" s="5"/>
      <c r="M375" s="5"/>
    </row>
    <row r="376" spans="1:13" x14ac:dyDescent="0.25">
      <c r="A376" t="s">
        <v>430</v>
      </c>
      <c r="B376" t="s">
        <v>27</v>
      </c>
      <c r="C376" s="10" t="s">
        <v>93</v>
      </c>
      <c r="D376">
        <v>202</v>
      </c>
      <c r="E376">
        <v>0.196515</v>
      </c>
      <c r="F376" s="6">
        <v>2.65942E-6</v>
      </c>
      <c r="G376">
        <v>7.4286399999999998E-4</v>
      </c>
      <c r="H376" s="4">
        <v>0.33073000000000002</v>
      </c>
      <c r="I376">
        <v>0.32248100000000002</v>
      </c>
      <c r="J376" s="5"/>
      <c r="K376" s="5"/>
      <c r="L376" s="5"/>
      <c r="M376" s="5"/>
    </row>
    <row r="377" spans="1:13" x14ac:dyDescent="0.25">
      <c r="A377" t="s">
        <v>428</v>
      </c>
      <c r="B377" t="s">
        <v>18</v>
      </c>
      <c r="C377" s="10" t="s">
        <v>126</v>
      </c>
      <c r="D377">
        <v>21</v>
      </c>
      <c r="E377">
        <v>-0.56903099999999995</v>
      </c>
      <c r="F377" s="1">
        <v>6.6717699999999998E-6</v>
      </c>
      <c r="G377">
        <v>7.0977300000000002E-4</v>
      </c>
      <c r="H377" s="4">
        <v>-0.62279799999999996</v>
      </c>
      <c r="I377">
        <v>-0.44899600000000001</v>
      </c>
      <c r="J377" s="5"/>
      <c r="K377" s="5"/>
      <c r="L377" s="5"/>
      <c r="M377" s="5"/>
    </row>
    <row r="378" spans="1:13" x14ac:dyDescent="0.25">
      <c r="A378" t="s">
        <v>429</v>
      </c>
      <c r="B378" t="s">
        <v>9</v>
      </c>
      <c r="C378" s="10" t="s">
        <v>136</v>
      </c>
      <c r="D378">
        <v>63</v>
      </c>
      <c r="E378">
        <v>0.32176199999999999</v>
      </c>
      <c r="F378" s="6">
        <v>1.14359E-5</v>
      </c>
      <c r="G378">
        <v>7.0059799999999998E-4</v>
      </c>
      <c r="H378" s="4">
        <v>0.21469299999999999</v>
      </c>
      <c r="I378">
        <v>0.13791600000000001</v>
      </c>
      <c r="J378" s="5"/>
      <c r="K378" s="5"/>
      <c r="L378" s="5"/>
      <c r="M378" s="5"/>
    </row>
    <row r="379" spans="1:13" x14ac:dyDescent="0.25">
      <c r="A379" t="s">
        <v>430</v>
      </c>
      <c r="B379" t="s">
        <v>18</v>
      </c>
      <c r="C379" s="10" t="s">
        <v>134</v>
      </c>
      <c r="D379">
        <v>48</v>
      </c>
      <c r="E379">
        <v>0.37293300000000001</v>
      </c>
      <c r="F379" s="1">
        <v>8.7741499999999997E-6</v>
      </c>
      <c r="G379" s="5">
        <v>6.7414700000000005E-4</v>
      </c>
      <c r="H379" s="4">
        <v>0.46304099999999998</v>
      </c>
      <c r="I379">
        <v>0.57206100000000004</v>
      </c>
      <c r="J379" s="5"/>
      <c r="K379" s="5"/>
      <c r="L379" s="5"/>
      <c r="M379" s="5"/>
    </row>
    <row r="380" spans="1:13" x14ac:dyDescent="0.25">
      <c r="A380" t="s">
        <v>431</v>
      </c>
      <c r="B380" t="s">
        <v>9</v>
      </c>
      <c r="C380" s="10" t="s">
        <v>122</v>
      </c>
      <c r="D380">
        <v>23</v>
      </c>
      <c r="E380">
        <v>0.55077799999999999</v>
      </c>
      <c r="F380" s="6">
        <v>5.0148499999999999E-6</v>
      </c>
      <c r="G380">
        <v>6.4858699999999995E-4</v>
      </c>
      <c r="H380" s="4">
        <v>0.25849800000000001</v>
      </c>
      <c r="I380">
        <v>0.30520999999999998</v>
      </c>
      <c r="J380" s="5"/>
      <c r="K380" s="5"/>
      <c r="L380" s="5"/>
      <c r="M380" s="5"/>
    </row>
    <row r="381" spans="1:13" x14ac:dyDescent="0.25">
      <c r="A381" t="s">
        <v>429</v>
      </c>
      <c r="B381" t="s">
        <v>18</v>
      </c>
      <c r="C381" s="10" t="s">
        <v>124</v>
      </c>
      <c r="D381">
        <v>13</v>
      </c>
      <c r="E381">
        <v>0.72532300000000005</v>
      </c>
      <c r="F381" s="1">
        <v>6.0533699999999999E-6</v>
      </c>
      <c r="G381" s="5">
        <v>6.4398600000000004E-4</v>
      </c>
      <c r="H381" s="4">
        <v>0.80825400000000003</v>
      </c>
      <c r="I381">
        <v>0.47434399999999999</v>
      </c>
      <c r="J381" s="5"/>
      <c r="K381" s="5"/>
      <c r="L381" s="5"/>
      <c r="M381" s="5"/>
    </row>
    <row r="382" spans="1:13" x14ac:dyDescent="0.25">
      <c r="A382" t="s">
        <v>431</v>
      </c>
      <c r="B382" t="s">
        <v>22</v>
      </c>
      <c r="C382" s="10" t="s">
        <v>37</v>
      </c>
      <c r="D382">
        <v>284</v>
      </c>
      <c r="E382">
        <v>0.17916199999999999</v>
      </c>
      <c r="F382" s="1">
        <v>4.7493700000000001E-7</v>
      </c>
      <c r="G382" s="5">
        <v>5.4712800000000002E-4</v>
      </c>
      <c r="H382" s="4">
        <v>6.3992499999999994E-2</v>
      </c>
      <c r="I382">
        <v>4.3460400000000003E-2</v>
      </c>
      <c r="J382" s="5"/>
      <c r="K382" s="5"/>
      <c r="L382" s="5"/>
      <c r="M382" s="5"/>
    </row>
    <row r="383" spans="1:13" x14ac:dyDescent="0.25">
      <c r="A383" t="s">
        <v>430</v>
      </c>
      <c r="B383" t="s">
        <v>18</v>
      </c>
      <c r="C383" s="10" t="s">
        <v>113</v>
      </c>
      <c r="D383">
        <v>66</v>
      </c>
      <c r="E383">
        <v>0.32330500000000001</v>
      </c>
      <c r="F383" s="1">
        <v>6.5740699999999999E-6</v>
      </c>
      <c r="G383" s="5">
        <v>5.3481999999999998E-4</v>
      </c>
      <c r="H383" s="4">
        <v>0.43402400000000002</v>
      </c>
      <c r="I383">
        <v>0.546593</v>
      </c>
      <c r="J383" s="5"/>
      <c r="K383" s="5"/>
      <c r="L383" s="5"/>
      <c r="M383" s="5"/>
    </row>
    <row r="384" spans="1:13" x14ac:dyDescent="0.25">
      <c r="A384" t="s">
        <v>430</v>
      </c>
      <c r="B384" t="s">
        <v>9</v>
      </c>
      <c r="C384" s="10" t="s">
        <v>129</v>
      </c>
      <c r="D384">
        <v>48</v>
      </c>
      <c r="E384">
        <v>0.37629000000000001</v>
      </c>
      <c r="F384" s="1">
        <v>7.27826E-6</v>
      </c>
      <c r="G384" s="5">
        <v>5.2949400000000004E-4</v>
      </c>
      <c r="H384" s="4">
        <v>0.44781799999999999</v>
      </c>
      <c r="I384">
        <v>0.588279</v>
      </c>
      <c r="J384" s="5"/>
      <c r="K384" s="5"/>
      <c r="L384" s="5"/>
      <c r="M384" s="5"/>
    </row>
    <row r="385" spans="1:13" x14ac:dyDescent="0.25">
      <c r="A385" t="s">
        <v>430</v>
      </c>
      <c r="B385" t="s">
        <v>18</v>
      </c>
      <c r="C385" s="10" t="s">
        <v>91</v>
      </c>
      <c r="D385">
        <v>70</v>
      </c>
      <c r="E385">
        <v>0.31584299999999998</v>
      </c>
      <c r="F385" s="6">
        <v>5.8486399999999996E-6</v>
      </c>
      <c r="G385" s="5">
        <v>5.0554099999999998E-4</v>
      </c>
      <c r="H385" s="4">
        <v>0.43134400000000001</v>
      </c>
      <c r="I385">
        <v>0.53933500000000001</v>
      </c>
      <c r="J385" s="5"/>
      <c r="K385" s="5"/>
      <c r="L385" s="5"/>
      <c r="M385" s="5"/>
    </row>
    <row r="386" spans="1:13" x14ac:dyDescent="0.25">
      <c r="A386" t="s">
        <v>431</v>
      </c>
      <c r="B386" t="s">
        <v>18</v>
      </c>
      <c r="C386" s="10" t="s">
        <v>133</v>
      </c>
      <c r="D386">
        <v>23</v>
      </c>
      <c r="E386">
        <v>-0.53654199999999996</v>
      </c>
      <c r="F386" s="6">
        <v>8.7402600000000006E-6</v>
      </c>
      <c r="G386" s="5">
        <v>5.0365800000000004E-4</v>
      </c>
      <c r="H386" s="4">
        <v>-0.38331500000000002</v>
      </c>
      <c r="I386">
        <v>-0.32530300000000001</v>
      </c>
      <c r="J386" s="5"/>
      <c r="K386" s="5"/>
      <c r="L386" s="5"/>
      <c r="M386" s="5"/>
    </row>
    <row r="387" spans="1:13" x14ac:dyDescent="0.25">
      <c r="A387" t="s">
        <v>431</v>
      </c>
      <c r="B387" t="s">
        <v>9</v>
      </c>
      <c r="C387" s="10" t="s">
        <v>111</v>
      </c>
      <c r="D387">
        <v>127</v>
      </c>
      <c r="E387">
        <v>0.24476200000000001</v>
      </c>
      <c r="F387" s="6">
        <v>2.5890000000000001E-6</v>
      </c>
      <c r="G387">
        <v>4.3051299999999999E-4</v>
      </c>
      <c r="H387" s="4">
        <v>9.21791E-2</v>
      </c>
      <c r="I387">
        <v>7.3359499999999994E-2</v>
      </c>
      <c r="J387" s="5"/>
      <c r="K387" s="5"/>
      <c r="L387" s="5"/>
      <c r="M387" s="5"/>
    </row>
    <row r="388" spans="1:13" x14ac:dyDescent="0.25">
      <c r="A388" t="s">
        <v>431</v>
      </c>
      <c r="B388" t="s">
        <v>9</v>
      </c>
      <c r="C388" s="10" t="s">
        <v>112</v>
      </c>
      <c r="D388">
        <v>12</v>
      </c>
      <c r="E388">
        <v>0.78174100000000002</v>
      </c>
      <c r="F388" s="1">
        <v>2.7866799999999998E-6</v>
      </c>
      <c r="G388" s="5">
        <v>4.0546199999999999E-4</v>
      </c>
      <c r="H388" s="4">
        <v>0.61136999999999997</v>
      </c>
      <c r="I388">
        <v>0.35023799999999999</v>
      </c>
      <c r="J388" s="5"/>
      <c r="K388" s="5"/>
      <c r="L388" s="5"/>
      <c r="M388" s="5"/>
    </row>
    <row r="389" spans="1:13" x14ac:dyDescent="0.25">
      <c r="A389" t="s">
        <v>430</v>
      </c>
      <c r="B389" t="s">
        <v>9</v>
      </c>
      <c r="C389" s="10" t="s">
        <v>40</v>
      </c>
      <c r="D389">
        <v>85</v>
      </c>
      <c r="E389">
        <v>-0.28894399999999998</v>
      </c>
      <c r="F389" s="6">
        <v>5.1556000000000002E-6</v>
      </c>
      <c r="G389" s="5">
        <v>4.0007500000000001E-4</v>
      </c>
      <c r="H389" s="4">
        <v>-2.21738E-2</v>
      </c>
      <c r="I389">
        <v>-4.4111299999999999E-2</v>
      </c>
      <c r="J389" s="5"/>
      <c r="K389" s="5"/>
      <c r="L389" s="5"/>
      <c r="M389" s="5"/>
    </row>
    <row r="390" spans="1:13" x14ac:dyDescent="0.25">
      <c r="A390" t="s">
        <v>428</v>
      </c>
      <c r="B390" t="s">
        <v>18</v>
      </c>
      <c r="C390" s="10" t="s">
        <v>87</v>
      </c>
      <c r="D390">
        <v>77</v>
      </c>
      <c r="E390">
        <v>0.31033699999999997</v>
      </c>
      <c r="F390" s="6">
        <v>3.0694300000000002E-6</v>
      </c>
      <c r="G390" s="5">
        <v>3.5375199999999998E-4</v>
      </c>
      <c r="H390" s="4">
        <v>0.355294</v>
      </c>
      <c r="I390">
        <v>0.35718</v>
      </c>
      <c r="J390" s="5"/>
      <c r="K390" s="5"/>
      <c r="L390" s="5"/>
      <c r="M390" s="5"/>
    </row>
    <row r="391" spans="1:13" x14ac:dyDescent="0.25">
      <c r="A391" t="s">
        <v>428</v>
      </c>
      <c r="B391" t="s">
        <v>22</v>
      </c>
      <c r="C391" s="10" t="s">
        <v>85</v>
      </c>
      <c r="D391">
        <v>216</v>
      </c>
      <c r="E391">
        <v>-0.211203</v>
      </c>
      <c r="F391" s="1">
        <v>1.87449E-7</v>
      </c>
      <c r="G391" s="5">
        <v>3.2391100000000002E-4</v>
      </c>
      <c r="H391" s="4">
        <v>-9.0872700000000001E-2</v>
      </c>
      <c r="I391">
        <v>0</v>
      </c>
      <c r="J391" s="5"/>
      <c r="K391" s="5"/>
      <c r="L391" s="5"/>
      <c r="M391" s="5"/>
    </row>
    <row r="392" spans="1:13" x14ac:dyDescent="0.25">
      <c r="A392" t="s">
        <v>428</v>
      </c>
      <c r="B392" t="s">
        <v>27</v>
      </c>
      <c r="C392" s="10" t="s">
        <v>98</v>
      </c>
      <c r="D392">
        <v>15</v>
      </c>
      <c r="E392">
        <v>-0.73867899999999997</v>
      </c>
      <c r="F392" s="6">
        <v>7.5939999999999998E-7</v>
      </c>
      <c r="G392">
        <v>3.1818900000000003E-4</v>
      </c>
      <c r="H392" s="4">
        <v>-0.62830900000000001</v>
      </c>
      <c r="I392">
        <v>-0.72546299999999997</v>
      </c>
      <c r="J392" s="5"/>
      <c r="K392" s="5"/>
      <c r="L392" s="5"/>
      <c r="M392" s="5"/>
    </row>
    <row r="393" spans="1:13" x14ac:dyDescent="0.25">
      <c r="A393" t="s">
        <v>431</v>
      </c>
      <c r="B393" t="s">
        <v>27</v>
      </c>
      <c r="C393" s="10" t="s">
        <v>93</v>
      </c>
      <c r="D393">
        <v>241</v>
      </c>
      <c r="E393">
        <v>0.192885</v>
      </c>
      <c r="F393" s="1">
        <v>5.0443600000000003E-7</v>
      </c>
      <c r="G393" s="5">
        <v>3.1703800000000001E-4</v>
      </c>
      <c r="H393" s="4">
        <v>8.3354399999999995E-2</v>
      </c>
      <c r="I393">
        <v>4.6291400000000003E-2</v>
      </c>
      <c r="J393" s="5"/>
      <c r="K393" s="5"/>
      <c r="L393" s="5"/>
      <c r="M393" s="5"/>
    </row>
    <row r="394" spans="1:13" x14ac:dyDescent="0.25">
      <c r="A394" t="s">
        <v>429</v>
      </c>
      <c r="B394" t="s">
        <v>9</v>
      </c>
      <c r="C394" s="10" t="s">
        <v>121</v>
      </c>
      <c r="D394">
        <v>238</v>
      </c>
      <c r="E394">
        <v>0.17707800000000001</v>
      </c>
      <c r="F394" s="6">
        <v>4.6930200000000003E-6</v>
      </c>
      <c r="G394">
        <v>3.0348199999999999E-4</v>
      </c>
      <c r="H394" s="4">
        <v>0.10370500000000001</v>
      </c>
      <c r="I394">
        <v>1.01738E-2</v>
      </c>
      <c r="J394" s="5"/>
      <c r="K394" s="5"/>
      <c r="L394" s="5"/>
      <c r="M394" s="5"/>
    </row>
    <row r="395" spans="1:13" x14ac:dyDescent="0.25">
      <c r="A395" t="s">
        <v>431</v>
      </c>
      <c r="B395" t="s">
        <v>18</v>
      </c>
      <c r="C395" s="10" t="s">
        <v>117</v>
      </c>
      <c r="D395">
        <v>98</v>
      </c>
      <c r="E395">
        <v>-0.27249400000000001</v>
      </c>
      <c r="F395" s="1">
        <v>3.9259699999999998E-6</v>
      </c>
      <c r="G395" s="5">
        <v>2.46801E-4</v>
      </c>
      <c r="H395" s="4">
        <v>-0.16469800000000001</v>
      </c>
      <c r="I395">
        <v>-0.19574</v>
      </c>
      <c r="J395" s="5"/>
      <c r="K395" s="5"/>
      <c r="L395" s="5"/>
      <c r="M395" s="5"/>
    </row>
    <row r="396" spans="1:13" x14ac:dyDescent="0.25">
      <c r="A396" t="s">
        <v>431</v>
      </c>
      <c r="B396" t="s">
        <v>18</v>
      </c>
      <c r="C396" s="10" t="s">
        <v>119</v>
      </c>
      <c r="D396">
        <v>65</v>
      </c>
      <c r="E396">
        <v>-0.33255600000000002</v>
      </c>
      <c r="F396" s="6">
        <v>4.0788800000000003E-6</v>
      </c>
      <c r="G396">
        <v>2.4526499999999999E-4</v>
      </c>
      <c r="H396" s="4">
        <v>-0.224103</v>
      </c>
      <c r="I396">
        <v>-0.14433000000000001</v>
      </c>
      <c r="J396" s="5"/>
      <c r="K396" s="5"/>
      <c r="L396" s="5"/>
      <c r="M396" s="5"/>
    </row>
    <row r="397" spans="1:13" x14ac:dyDescent="0.25">
      <c r="A397" t="s">
        <v>430</v>
      </c>
      <c r="B397" t="s">
        <v>18</v>
      </c>
      <c r="C397" s="10" t="s">
        <v>63</v>
      </c>
      <c r="D397">
        <v>201</v>
      </c>
      <c r="E397">
        <v>0.19844200000000001</v>
      </c>
      <c r="F397" s="1">
        <v>2.23918E-6</v>
      </c>
      <c r="G397" s="5">
        <v>2.06453E-4</v>
      </c>
      <c r="H397" s="4">
        <v>0.327739</v>
      </c>
      <c r="I397">
        <v>0.34870099999999998</v>
      </c>
      <c r="J397" s="5"/>
      <c r="K397" s="5"/>
      <c r="L397" s="5"/>
      <c r="M397" s="5"/>
    </row>
    <row r="398" spans="1:13" x14ac:dyDescent="0.25">
      <c r="A398" t="s">
        <v>428</v>
      </c>
      <c r="B398" t="s">
        <v>18</v>
      </c>
      <c r="C398" s="10" t="s">
        <v>103</v>
      </c>
      <c r="D398">
        <v>31</v>
      </c>
      <c r="E398">
        <v>-0.50439999999999996</v>
      </c>
      <c r="F398" s="6">
        <v>1.27394E-6</v>
      </c>
      <c r="G398" s="5">
        <v>1.9576199999999999E-4</v>
      </c>
      <c r="H398" s="4">
        <v>-0.56758299999999995</v>
      </c>
      <c r="I398">
        <v>-0.36386800000000002</v>
      </c>
      <c r="J398" s="5"/>
      <c r="K398" s="5"/>
      <c r="L398" s="5"/>
      <c r="M398" s="5"/>
    </row>
    <row r="399" spans="1:13" x14ac:dyDescent="0.25">
      <c r="A399" t="s">
        <v>428</v>
      </c>
      <c r="B399" t="s">
        <v>9</v>
      </c>
      <c r="C399" s="10" t="s">
        <v>106</v>
      </c>
      <c r="D399">
        <v>66</v>
      </c>
      <c r="E399">
        <v>0.34392299999999998</v>
      </c>
      <c r="F399" s="1">
        <v>1.6261599999999999E-6</v>
      </c>
      <c r="G399">
        <v>1.89285E-4</v>
      </c>
      <c r="H399" s="4">
        <v>0.45850800000000003</v>
      </c>
      <c r="I399">
        <v>0.37092399999999998</v>
      </c>
      <c r="J399" s="5"/>
      <c r="K399" s="5"/>
      <c r="L399" s="5"/>
      <c r="M399" s="5"/>
    </row>
    <row r="400" spans="1:13" x14ac:dyDescent="0.25">
      <c r="A400" t="s">
        <v>428</v>
      </c>
      <c r="B400" t="s">
        <v>18</v>
      </c>
      <c r="C400" s="10" t="s">
        <v>89</v>
      </c>
      <c r="D400">
        <v>36</v>
      </c>
      <c r="E400">
        <v>-0.46549299999999999</v>
      </c>
      <c r="F400" s="6">
        <v>1.48121E-6</v>
      </c>
      <c r="G400" s="5">
        <v>1.86229E-4</v>
      </c>
      <c r="H400" s="4">
        <v>-0.42402600000000001</v>
      </c>
      <c r="I400">
        <v>-0.35042099999999998</v>
      </c>
      <c r="J400" s="5"/>
      <c r="K400" s="5"/>
      <c r="L400" s="5"/>
      <c r="M400" s="5"/>
    </row>
    <row r="401" spans="1:13" x14ac:dyDescent="0.25">
      <c r="A401" t="s">
        <v>431</v>
      </c>
      <c r="B401" t="s">
        <v>18</v>
      </c>
      <c r="C401" s="10" t="s">
        <v>113</v>
      </c>
      <c r="D401">
        <v>68</v>
      </c>
      <c r="E401">
        <v>0.33060800000000001</v>
      </c>
      <c r="F401" s="1">
        <v>2.8272199999999999E-6</v>
      </c>
      <c r="G401" s="5">
        <v>1.8619200000000001E-4</v>
      </c>
      <c r="H401" s="4">
        <v>0.146786</v>
      </c>
      <c r="I401">
        <v>0.126746</v>
      </c>
      <c r="J401" s="5"/>
      <c r="K401" s="5"/>
      <c r="L401" s="5"/>
      <c r="M401" s="5"/>
    </row>
    <row r="402" spans="1:13" x14ac:dyDescent="0.25">
      <c r="A402" t="s">
        <v>428</v>
      </c>
      <c r="B402" t="s">
        <v>9</v>
      </c>
      <c r="C402" s="10" t="s">
        <v>105</v>
      </c>
      <c r="D402">
        <v>11</v>
      </c>
      <c r="E402">
        <v>-0.84038400000000002</v>
      </c>
      <c r="F402" s="6">
        <v>1.4289800000000001E-6</v>
      </c>
      <c r="G402">
        <v>1.84814E-4</v>
      </c>
      <c r="H402" s="4">
        <v>-0.81709699999999996</v>
      </c>
      <c r="I402">
        <v>-0.60062099999999996</v>
      </c>
      <c r="J402" s="5"/>
      <c r="K402" s="5"/>
      <c r="L402" s="5"/>
      <c r="M402" s="5"/>
    </row>
    <row r="403" spans="1:13" x14ac:dyDescent="0.25">
      <c r="A403" t="s">
        <v>428</v>
      </c>
      <c r="B403" t="s">
        <v>18</v>
      </c>
      <c r="C403" s="10" t="s">
        <v>80</v>
      </c>
      <c r="D403">
        <v>76</v>
      </c>
      <c r="E403">
        <v>0.32380999999999999</v>
      </c>
      <c r="F403" s="1">
        <v>1.31369E-6</v>
      </c>
      <c r="G403" s="5">
        <v>1.8168399999999999E-4</v>
      </c>
      <c r="H403" s="4">
        <v>0.36697800000000003</v>
      </c>
      <c r="I403">
        <v>0.36502099999999998</v>
      </c>
      <c r="J403" s="5"/>
      <c r="K403" s="5"/>
      <c r="L403" s="5"/>
      <c r="M403" s="5"/>
    </row>
    <row r="404" spans="1:13" x14ac:dyDescent="0.25">
      <c r="A404" t="s">
        <v>428</v>
      </c>
      <c r="B404" t="s">
        <v>9</v>
      </c>
      <c r="C404" s="10" t="s">
        <v>17</v>
      </c>
      <c r="D404">
        <v>535</v>
      </c>
      <c r="E404">
        <v>0.12962799999999999</v>
      </c>
      <c r="F404" s="6">
        <v>1.6885800000000001E-6</v>
      </c>
      <c r="G404" s="5">
        <v>1.7868199999999999E-4</v>
      </c>
      <c r="H404" s="4">
        <v>0.221109</v>
      </c>
      <c r="I404">
        <v>0.23399400000000001</v>
      </c>
      <c r="J404" s="5"/>
      <c r="K404" s="5"/>
      <c r="L404" s="5"/>
      <c r="M404" s="5"/>
    </row>
    <row r="405" spans="1:13" x14ac:dyDescent="0.25">
      <c r="A405" t="s">
        <v>431</v>
      </c>
      <c r="B405" t="s">
        <v>27</v>
      </c>
      <c r="C405" s="10" t="s">
        <v>82</v>
      </c>
      <c r="D405">
        <v>23</v>
      </c>
      <c r="E405">
        <v>-0.63741599999999998</v>
      </c>
      <c r="F405" s="6">
        <v>1.2769700000000001E-7</v>
      </c>
      <c r="G405" s="5">
        <v>1.6051600000000001E-4</v>
      </c>
      <c r="H405" s="4">
        <v>-0.442639</v>
      </c>
      <c r="I405">
        <v>-0.450096</v>
      </c>
      <c r="J405" s="5"/>
      <c r="K405" s="5"/>
      <c r="L405" s="5"/>
      <c r="M405" s="5"/>
    </row>
    <row r="406" spans="1:13" x14ac:dyDescent="0.25">
      <c r="A406" t="s">
        <v>431</v>
      </c>
      <c r="B406" t="s">
        <v>9</v>
      </c>
      <c r="C406" s="10" t="s">
        <v>99</v>
      </c>
      <c r="D406">
        <v>41</v>
      </c>
      <c r="E406">
        <v>-0.44689400000000001</v>
      </c>
      <c r="F406" s="6">
        <v>8.1052199999999998E-7</v>
      </c>
      <c r="G406">
        <v>1.5724099999999999E-4</v>
      </c>
      <c r="H406" s="4">
        <v>-0.25520700000000002</v>
      </c>
      <c r="I406">
        <v>-0.206673</v>
      </c>
      <c r="J406" s="5"/>
      <c r="K406" s="5"/>
      <c r="L406" s="5"/>
      <c r="M406" s="5"/>
    </row>
    <row r="407" spans="1:13" x14ac:dyDescent="0.25">
      <c r="A407" t="s">
        <v>429</v>
      </c>
      <c r="B407" t="s">
        <v>18</v>
      </c>
      <c r="C407" s="10" t="s">
        <v>103</v>
      </c>
      <c r="D407">
        <v>32</v>
      </c>
      <c r="E407">
        <v>-0.49536200000000002</v>
      </c>
      <c r="F407" s="6">
        <v>1.3288399999999999E-6</v>
      </c>
      <c r="G407">
        <v>1.5314899999999999E-4</v>
      </c>
      <c r="H407" s="4">
        <v>-0.69797600000000004</v>
      </c>
      <c r="I407">
        <v>-0.57964400000000005</v>
      </c>
      <c r="J407" s="5"/>
      <c r="K407" s="5"/>
      <c r="L407" s="5"/>
      <c r="M407" s="5"/>
    </row>
    <row r="408" spans="1:13" x14ac:dyDescent="0.25">
      <c r="A408" t="s">
        <v>429</v>
      </c>
      <c r="B408" t="s">
        <v>9</v>
      </c>
      <c r="C408" s="10" t="s">
        <v>100</v>
      </c>
      <c r="D408">
        <v>47</v>
      </c>
      <c r="E408">
        <v>0.40114300000000003</v>
      </c>
      <c r="F408" s="6">
        <v>2.1832499999999998E-6</v>
      </c>
      <c r="G408">
        <v>1.4948899999999999E-4</v>
      </c>
      <c r="H408" s="4">
        <v>0.29903200000000002</v>
      </c>
      <c r="I408">
        <v>0.31710100000000002</v>
      </c>
      <c r="J408" s="5"/>
      <c r="K408" s="5"/>
      <c r="L408" s="5"/>
      <c r="M408" s="5"/>
    </row>
    <row r="409" spans="1:13" x14ac:dyDescent="0.25">
      <c r="A409" t="s">
        <v>430</v>
      </c>
      <c r="B409" t="s">
        <v>22</v>
      </c>
      <c r="C409" s="10" t="s">
        <v>79</v>
      </c>
      <c r="D409">
        <v>68</v>
      </c>
      <c r="E409">
        <v>0.37268400000000002</v>
      </c>
      <c r="F409" s="1">
        <v>1.34972E-7</v>
      </c>
      <c r="G409">
        <v>1.33275E-4</v>
      </c>
      <c r="H409" s="4">
        <v>0.46306199999999997</v>
      </c>
      <c r="I409">
        <v>0.55671700000000002</v>
      </c>
      <c r="J409" s="5"/>
      <c r="K409" s="5"/>
      <c r="L409" s="5"/>
      <c r="M409" s="5"/>
    </row>
    <row r="410" spans="1:13" x14ac:dyDescent="0.25">
      <c r="A410" t="s">
        <v>431</v>
      </c>
      <c r="B410" t="s">
        <v>22</v>
      </c>
      <c r="C410" s="10" t="s">
        <v>79</v>
      </c>
      <c r="D410">
        <v>77</v>
      </c>
      <c r="E410">
        <v>0.35489999999999999</v>
      </c>
      <c r="F410" s="6">
        <v>9.1393000000000003E-8</v>
      </c>
      <c r="G410">
        <v>1.2634199999999999E-4</v>
      </c>
      <c r="H410" s="4">
        <v>0.16916500000000001</v>
      </c>
      <c r="I410">
        <v>0.17933099999999999</v>
      </c>
      <c r="J410" s="5"/>
      <c r="K410" s="5"/>
      <c r="L410" s="5"/>
      <c r="M410" s="5"/>
    </row>
    <row r="411" spans="1:13" x14ac:dyDescent="0.25">
      <c r="A411" t="s">
        <v>428</v>
      </c>
      <c r="B411" t="s">
        <v>9</v>
      </c>
      <c r="C411" s="10" t="s">
        <v>55</v>
      </c>
      <c r="D411">
        <v>325</v>
      </c>
      <c r="E411">
        <v>0.16653799999999999</v>
      </c>
      <c r="F411" s="1">
        <v>7.1350000000000003E-7</v>
      </c>
      <c r="G411">
        <v>1.18645E-4</v>
      </c>
      <c r="H411" s="4">
        <v>0.27942099999999997</v>
      </c>
      <c r="I411">
        <v>0.22572999999999999</v>
      </c>
      <c r="J411" s="5"/>
      <c r="K411" s="5"/>
      <c r="L411" s="5"/>
      <c r="M411" s="5"/>
    </row>
    <row r="412" spans="1:13" x14ac:dyDescent="0.25">
      <c r="A412" t="s">
        <v>428</v>
      </c>
      <c r="B412" t="s">
        <v>9</v>
      </c>
      <c r="C412" s="10" t="s">
        <v>100</v>
      </c>
      <c r="D412">
        <v>45</v>
      </c>
      <c r="E412">
        <v>0.42712</v>
      </c>
      <c r="F412" s="1">
        <v>8.1407399999999999E-7</v>
      </c>
      <c r="G412" s="5">
        <v>1.18448E-4</v>
      </c>
      <c r="H412" s="4">
        <v>0.42790400000000001</v>
      </c>
      <c r="I412">
        <v>0.41295500000000002</v>
      </c>
      <c r="J412" s="5"/>
      <c r="K412" s="5"/>
      <c r="L412" s="5"/>
      <c r="M412" s="5"/>
    </row>
    <row r="413" spans="1:13" x14ac:dyDescent="0.25">
      <c r="A413" t="s">
        <v>431</v>
      </c>
      <c r="B413" t="s">
        <v>27</v>
      </c>
      <c r="C413" s="10" t="s">
        <v>29</v>
      </c>
      <c r="D413">
        <v>253</v>
      </c>
      <c r="E413">
        <v>0.19753799999999999</v>
      </c>
      <c r="F413" s="1">
        <v>1.4124299999999999E-7</v>
      </c>
      <c r="G413" s="5">
        <v>1.18361E-4</v>
      </c>
      <c r="H413" s="4">
        <v>6.9278300000000001E-2</v>
      </c>
      <c r="I413">
        <v>7.5485200000000002E-2</v>
      </c>
      <c r="J413" s="5"/>
      <c r="K413" s="5"/>
      <c r="L413" s="5"/>
      <c r="M413" s="5"/>
    </row>
    <row r="414" spans="1:13" x14ac:dyDescent="0.25">
      <c r="A414" t="s">
        <v>431</v>
      </c>
      <c r="B414" t="s">
        <v>18</v>
      </c>
      <c r="C414" s="10" t="s">
        <v>107</v>
      </c>
      <c r="D414">
        <v>66</v>
      </c>
      <c r="E414">
        <v>0.34338800000000003</v>
      </c>
      <c r="F414" s="1">
        <v>1.6413700000000001E-6</v>
      </c>
      <c r="G414" s="5">
        <v>1.1349999999999999E-4</v>
      </c>
      <c r="H414" s="4">
        <v>0.17835699999999999</v>
      </c>
      <c r="I414">
        <v>0.13449900000000001</v>
      </c>
      <c r="J414" s="5"/>
      <c r="K414" s="5"/>
      <c r="L414" s="5"/>
      <c r="M414" s="5"/>
    </row>
    <row r="415" spans="1:13" x14ac:dyDescent="0.25">
      <c r="A415" t="s">
        <v>430</v>
      </c>
      <c r="B415" t="s">
        <v>18</v>
      </c>
      <c r="C415" s="10" t="s">
        <v>69</v>
      </c>
      <c r="D415">
        <v>39</v>
      </c>
      <c r="E415">
        <v>-0.45446799999999998</v>
      </c>
      <c r="F415" s="6">
        <v>1.01094E-6</v>
      </c>
      <c r="G415" s="6">
        <v>9.9865999999999996E-5</v>
      </c>
      <c r="H415" s="4">
        <v>-0.10607</v>
      </c>
      <c r="I415">
        <v>-0.15224699999999999</v>
      </c>
      <c r="J415" s="5"/>
      <c r="K415" s="5"/>
      <c r="L415" s="5"/>
      <c r="M415" s="5"/>
    </row>
    <row r="416" spans="1:13" x14ac:dyDescent="0.25">
      <c r="A416" t="s">
        <v>430</v>
      </c>
      <c r="B416" t="s">
        <v>27</v>
      </c>
      <c r="C416" s="10" t="s">
        <v>88</v>
      </c>
      <c r="D416">
        <v>45</v>
      </c>
      <c r="E416">
        <v>-0.44432100000000002</v>
      </c>
      <c r="F416" s="6">
        <v>2.8915000000000002E-7</v>
      </c>
      <c r="G416" s="6">
        <v>9.0865499999999999E-5</v>
      </c>
      <c r="H416" s="4">
        <v>-0.280613</v>
      </c>
      <c r="I416">
        <v>-0.16442200000000001</v>
      </c>
      <c r="J416" s="5"/>
      <c r="K416" s="5"/>
      <c r="L416" s="5"/>
      <c r="M416" s="5"/>
    </row>
    <row r="417" spans="1:13" x14ac:dyDescent="0.25">
      <c r="A417" t="s">
        <v>429</v>
      </c>
      <c r="B417" t="s">
        <v>18</v>
      </c>
      <c r="C417" s="10" t="s">
        <v>97</v>
      </c>
      <c r="D417">
        <v>80</v>
      </c>
      <c r="E417">
        <v>0.32339299999999999</v>
      </c>
      <c r="F417" s="1">
        <v>7.1190000000000002E-7</v>
      </c>
      <c r="G417" s="6">
        <v>8.9505299999999998E-5</v>
      </c>
      <c r="H417" s="4">
        <v>0.21712100000000001</v>
      </c>
      <c r="I417">
        <v>0.21035300000000001</v>
      </c>
      <c r="J417" s="5"/>
      <c r="K417" s="5"/>
      <c r="L417" s="5"/>
      <c r="M417" s="5"/>
    </row>
    <row r="418" spans="1:13" x14ac:dyDescent="0.25">
      <c r="A418" t="s">
        <v>431</v>
      </c>
      <c r="B418" t="s">
        <v>18</v>
      </c>
      <c r="C418" s="10" t="s">
        <v>70</v>
      </c>
      <c r="D418">
        <v>144</v>
      </c>
      <c r="E418">
        <v>-0.239429</v>
      </c>
      <c r="F418" s="1">
        <v>1.03173E-6</v>
      </c>
      <c r="G418" s="6">
        <v>7.50989E-5</v>
      </c>
      <c r="H418" s="4">
        <v>-0.158248</v>
      </c>
      <c r="I418">
        <v>-7.4253100000000002E-2</v>
      </c>
      <c r="J418" s="5"/>
      <c r="K418" s="5"/>
      <c r="L418" s="5"/>
      <c r="M418" s="5"/>
    </row>
    <row r="419" spans="1:13" x14ac:dyDescent="0.25">
      <c r="A419" t="s">
        <v>430</v>
      </c>
      <c r="B419" t="s">
        <v>18</v>
      </c>
      <c r="C419" s="10" t="s">
        <v>96</v>
      </c>
      <c r="D419">
        <v>39</v>
      </c>
      <c r="E419">
        <v>-0.461171</v>
      </c>
      <c r="F419" s="1">
        <v>6.9910000000000001E-7</v>
      </c>
      <c r="G419" s="1">
        <v>7.4373499999999995E-5</v>
      </c>
      <c r="H419" s="4">
        <v>-0.279839</v>
      </c>
      <c r="I419">
        <v>-0.16442200000000001</v>
      </c>
      <c r="J419" s="5"/>
      <c r="K419" s="5"/>
      <c r="L419" s="5"/>
      <c r="M419" s="5"/>
    </row>
    <row r="420" spans="1:13" x14ac:dyDescent="0.25">
      <c r="A420" t="s">
        <v>429</v>
      </c>
      <c r="B420" t="s">
        <v>9</v>
      </c>
      <c r="C420" s="10" t="s">
        <v>102</v>
      </c>
      <c r="D420">
        <v>25</v>
      </c>
      <c r="E420">
        <v>0.56669599999999998</v>
      </c>
      <c r="F420" s="6">
        <v>9.8755799999999998E-7</v>
      </c>
      <c r="G420" s="6">
        <v>7.1844899999999994E-5</v>
      </c>
      <c r="H420" s="4">
        <v>0.56637700000000002</v>
      </c>
      <c r="I420">
        <v>0.394955</v>
      </c>
      <c r="J420" s="5"/>
      <c r="K420" s="5"/>
      <c r="L420" s="5"/>
      <c r="M420" s="5"/>
    </row>
    <row r="421" spans="1:13" x14ac:dyDescent="0.25">
      <c r="A421" t="s">
        <v>429</v>
      </c>
      <c r="B421" t="s">
        <v>18</v>
      </c>
      <c r="C421" s="10" t="s">
        <v>57</v>
      </c>
      <c r="D421">
        <v>25</v>
      </c>
      <c r="E421">
        <v>-0.58127799999999996</v>
      </c>
      <c r="F421" s="6">
        <v>5.1663300000000002E-7</v>
      </c>
      <c r="G421" s="6">
        <v>7.1450400000000003E-5</v>
      </c>
      <c r="H421" s="4">
        <v>-0.85731100000000005</v>
      </c>
      <c r="I421">
        <v>-1.00814</v>
      </c>
      <c r="J421" s="5"/>
      <c r="K421" s="5"/>
      <c r="L421" s="5"/>
      <c r="M421" s="5"/>
    </row>
    <row r="422" spans="1:13" x14ac:dyDescent="0.25">
      <c r="A422" t="s">
        <v>430</v>
      </c>
      <c r="B422" t="s">
        <v>18</v>
      </c>
      <c r="C422" s="10" t="s">
        <v>50</v>
      </c>
      <c r="D422">
        <v>242</v>
      </c>
      <c r="E422">
        <v>0.19334499999999999</v>
      </c>
      <c r="F422" s="1">
        <v>5.0249200000000005E-7</v>
      </c>
      <c r="G422" s="6">
        <v>5.7912199999999998E-5</v>
      </c>
      <c r="H422" s="4">
        <v>0.32549299999999998</v>
      </c>
      <c r="I422">
        <v>0.32638299999999998</v>
      </c>
      <c r="J422" s="5"/>
      <c r="K422" s="5"/>
      <c r="L422" s="5"/>
      <c r="M422" s="5"/>
    </row>
    <row r="423" spans="1:13" x14ac:dyDescent="0.25">
      <c r="A423" t="s">
        <v>429</v>
      </c>
      <c r="B423" t="s">
        <v>9</v>
      </c>
      <c r="C423" s="10" t="s">
        <v>76</v>
      </c>
      <c r="D423">
        <v>577</v>
      </c>
      <c r="E423">
        <v>0.129575</v>
      </c>
      <c r="F423" s="6">
        <v>7.3952699999999998E-7</v>
      </c>
      <c r="G423" s="6">
        <v>5.7387299999999999E-5</v>
      </c>
      <c r="H423" s="4">
        <v>3.8259599999999998E-2</v>
      </c>
      <c r="I423">
        <v>0</v>
      </c>
      <c r="J423" s="5"/>
      <c r="K423" s="5"/>
      <c r="L423" s="5"/>
      <c r="M423" s="5"/>
    </row>
    <row r="424" spans="1:13" x14ac:dyDescent="0.25">
      <c r="A424" t="s">
        <v>429</v>
      </c>
      <c r="B424" t="s">
        <v>9</v>
      </c>
      <c r="C424" s="10" t="s">
        <v>95</v>
      </c>
      <c r="D424">
        <v>289</v>
      </c>
      <c r="E424">
        <v>0.17593600000000001</v>
      </c>
      <c r="F424" s="6">
        <v>6.5335099999999999E-7</v>
      </c>
      <c r="G424" s="6">
        <v>5.4321499999999998E-5</v>
      </c>
      <c r="H424" s="4">
        <v>9.2730400000000004E-2</v>
      </c>
      <c r="I424">
        <v>0</v>
      </c>
      <c r="J424" s="5"/>
      <c r="K424" s="5"/>
      <c r="L424" s="5"/>
      <c r="M424" s="5"/>
    </row>
    <row r="425" spans="1:13" x14ac:dyDescent="0.25">
      <c r="A425" t="s">
        <v>429</v>
      </c>
      <c r="B425" t="s">
        <v>18</v>
      </c>
      <c r="C425" s="10" t="s">
        <v>89</v>
      </c>
      <c r="D425">
        <v>35</v>
      </c>
      <c r="E425">
        <v>-0.50068599999999996</v>
      </c>
      <c r="F425" s="6">
        <v>3.2350699999999999E-7</v>
      </c>
      <c r="G425" s="6">
        <v>4.9712300000000002E-5</v>
      </c>
      <c r="H425" s="4">
        <v>-0.671933</v>
      </c>
      <c r="I425">
        <v>-0.68309500000000001</v>
      </c>
      <c r="J425" s="5"/>
      <c r="K425" s="5"/>
      <c r="L425" s="5"/>
      <c r="M425" s="5"/>
    </row>
    <row r="426" spans="1:13" x14ac:dyDescent="0.25">
      <c r="A426" t="s">
        <v>429</v>
      </c>
      <c r="B426" t="s">
        <v>18</v>
      </c>
      <c r="C426" s="10" t="s">
        <v>87</v>
      </c>
      <c r="D426">
        <v>79</v>
      </c>
      <c r="E426">
        <v>0.33860899999999999</v>
      </c>
      <c r="F426" s="6">
        <v>2.4753300000000002E-7</v>
      </c>
      <c r="G426" s="6">
        <v>4.27922E-5</v>
      </c>
      <c r="H426" s="4">
        <v>0.23200899999999999</v>
      </c>
      <c r="I426">
        <v>0.21212</v>
      </c>
      <c r="J426" s="5"/>
      <c r="K426" s="5"/>
      <c r="L426" s="5"/>
      <c r="M426" s="5"/>
    </row>
    <row r="427" spans="1:13" x14ac:dyDescent="0.25">
      <c r="A427" t="s">
        <v>430</v>
      </c>
      <c r="B427" t="s">
        <v>18</v>
      </c>
      <c r="C427" s="10" t="s">
        <v>72</v>
      </c>
      <c r="D427">
        <v>130</v>
      </c>
      <c r="E427">
        <v>-0.26489800000000002</v>
      </c>
      <c r="F427" s="1">
        <v>2.8436700000000002E-7</v>
      </c>
      <c r="G427" s="6">
        <v>3.5752700000000001E-5</v>
      </c>
      <c r="H427" s="4">
        <v>-0.108848</v>
      </c>
      <c r="I427">
        <v>6.33717E-4</v>
      </c>
      <c r="J427" s="5"/>
      <c r="K427" s="5"/>
      <c r="L427" s="5"/>
      <c r="M427" s="5"/>
    </row>
    <row r="428" spans="1:13" x14ac:dyDescent="0.25">
      <c r="A428" t="s">
        <v>430</v>
      </c>
      <c r="B428" t="s">
        <v>18</v>
      </c>
      <c r="C428" s="10" t="s">
        <v>78</v>
      </c>
      <c r="D428">
        <v>56</v>
      </c>
      <c r="E428">
        <v>0.40247699999999997</v>
      </c>
      <c r="F428" s="6">
        <v>2.26897E-7</v>
      </c>
      <c r="G428" s="6">
        <v>3.4866500000000002E-5</v>
      </c>
      <c r="H428" s="4">
        <v>0.48963600000000002</v>
      </c>
      <c r="I428">
        <v>0.57827399999999995</v>
      </c>
      <c r="J428" s="5"/>
      <c r="K428" s="5"/>
      <c r="L428" s="5"/>
      <c r="M428" s="5"/>
    </row>
    <row r="429" spans="1:13" x14ac:dyDescent="0.25">
      <c r="A429" t="s">
        <v>430</v>
      </c>
      <c r="B429" t="s">
        <v>18</v>
      </c>
      <c r="C429" s="10" t="s">
        <v>86</v>
      </c>
      <c r="D429">
        <v>261</v>
      </c>
      <c r="E429">
        <v>-0.19219700000000001</v>
      </c>
      <c r="F429" s="6">
        <v>2.3092400000000001E-7</v>
      </c>
      <c r="G429" s="6">
        <v>3.1936800000000002E-5</v>
      </c>
      <c r="H429" s="4">
        <v>-1.7997699999999998E-2</v>
      </c>
      <c r="I429">
        <v>5.2624499999999998E-2</v>
      </c>
      <c r="J429" s="5"/>
      <c r="K429" s="5"/>
      <c r="L429" s="5"/>
      <c r="M429" s="5"/>
    </row>
    <row r="430" spans="1:13" x14ac:dyDescent="0.25">
      <c r="A430" t="s">
        <v>431</v>
      </c>
      <c r="B430" t="s">
        <v>18</v>
      </c>
      <c r="C430" s="10" t="s">
        <v>91</v>
      </c>
      <c r="D430">
        <v>71</v>
      </c>
      <c r="E430">
        <v>0.34995300000000001</v>
      </c>
      <c r="F430" s="1">
        <v>4.1237700000000001E-7</v>
      </c>
      <c r="G430" s="6">
        <v>3.1684299999999997E-5</v>
      </c>
      <c r="H430" s="4">
        <v>0.160054</v>
      </c>
      <c r="I430">
        <v>0.13484199999999999</v>
      </c>
      <c r="J430" s="5"/>
      <c r="K430" s="5"/>
      <c r="L430" s="5"/>
      <c r="M430" s="5"/>
    </row>
    <row r="431" spans="1:13" x14ac:dyDescent="0.25">
      <c r="A431" t="s">
        <v>430</v>
      </c>
      <c r="B431" t="s">
        <v>22</v>
      </c>
      <c r="C431" s="10" t="s">
        <v>44</v>
      </c>
      <c r="D431">
        <v>79</v>
      </c>
      <c r="E431">
        <v>-0.36672500000000002</v>
      </c>
      <c r="F431" s="6">
        <v>2.37148E-8</v>
      </c>
      <c r="G431" s="6">
        <v>2.7319400000000001E-5</v>
      </c>
      <c r="H431" s="4">
        <v>-0.15249499999999999</v>
      </c>
      <c r="I431">
        <v>-0.11204500000000001</v>
      </c>
      <c r="J431" s="5"/>
      <c r="K431" s="5"/>
      <c r="L431" s="5"/>
      <c r="M431" s="5"/>
    </row>
    <row r="432" spans="1:13" x14ac:dyDescent="0.25">
      <c r="A432" t="s">
        <v>431</v>
      </c>
      <c r="B432" t="s">
        <v>9</v>
      </c>
      <c r="C432" s="10" t="s">
        <v>43</v>
      </c>
      <c r="D432">
        <v>650</v>
      </c>
      <c r="E432">
        <v>0.132962</v>
      </c>
      <c r="F432" s="1">
        <v>8.4822899999999999E-8</v>
      </c>
      <c r="G432" s="6">
        <v>1.9746799999999999E-5</v>
      </c>
      <c r="H432" s="4">
        <v>3.9969400000000002E-2</v>
      </c>
      <c r="I432">
        <v>5.6053800000000001E-3</v>
      </c>
      <c r="J432" s="5"/>
      <c r="K432" s="5"/>
      <c r="L432" s="5"/>
      <c r="M432" s="5"/>
    </row>
    <row r="433" spans="1:13" x14ac:dyDescent="0.25">
      <c r="A433" t="s">
        <v>429</v>
      </c>
      <c r="B433" t="s">
        <v>18</v>
      </c>
      <c r="C433" s="10" t="s">
        <v>80</v>
      </c>
      <c r="D433">
        <v>78</v>
      </c>
      <c r="E433">
        <v>0.35227599999999998</v>
      </c>
      <c r="F433" s="6">
        <v>9.5827300000000005E-8</v>
      </c>
      <c r="G433" s="6">
        <v>1.8932699999999999E-5</v>
      </c>
      <c r="H433" s="4">
        <v>0.24490500000000001</v>
      </c>
      <c r="I433">
        <v>0.213809</v>
      </c>
      <c r="J433" s="5"/>
      <c r="K433" s="5"/>
      <c r="L433" s="5"/>
      <c r="M433" s="5"/>
    </row>
    <row r="434" spans="1:13" x14ac:dyDescent="0.25">
      <c r="A434" t="s">
        <v>430</v>
      </c>
      <c r="B434" t="s">
        <v>9</v>
      </c>
      <c r="C434" s="10" t="s">
        <v>11</v>
      </c>
      <c r="D434">
        <v>963</v>
      </c>
      <c r="E434">
        <v>-0.113479</v>
      </c>
      <c r="F434" s="1">
        <v>2.19877E-7</v>
      </c>
      <c r="G434" s="6">
        <v>1.82812E-5</v>
      </c>
      <c r="H434" s="4">
        <v>7.2890800000000006E-2</v>
      </c>
      <c r="I434">
        <v>9.9354100000000001E-2</v>
      </c>
      <c r="J434" s="5"/>
      <c r="K434" s="5"/>
      <c r="L434" s="5"/>
      <c r="M434" s="5"/>
    </row>
    <row r="435" spans="1:13" x14ac:dyDescent="0.25">
      <c r="A435" t="s">
        <v>431</v>
      </c>
      <c r="B435" t="s">
        <v>18</v>
      </c>
      <c r="C435" s="10" t="s">
        <v>83</v>
      </c>
      <c r="D435">
        <v>69</v>
      </c>
      <c r="E435">
        <v>-0.36573499999999998</v>
      </c>
      <c r="F435" s="6">
        <v>1.8104599999999999E-7</v>
      </c>
      <c r="G435" s="6">
        <v>1.5649199999999999E-5</v>
      </c>
      <c r="H435" s="4">
        <v>-0.213866</v>
      </c>
      <c r="I435">
        <v>-0.16886100000000001</v>
      </c>
      <c r="J435" s="5"/>
      <c r="K435" s="5"/>
      <c r="L435" s="5"/>
      <c r="M435" s="5"/>
    </row>
    <row r="436" spans="1:13" x14ac:dyDescent="0.25">
      <c r="A436" t="s">
        <v>431</v>
      </c>
      <c r="B436" t="s">
        <v>18</v>
      </c>
      <c r="C436" s="10" t="s">
        <v>84</v>
      </c>
      <c r="D436">
        <v>69</v>
      </c>
      <c r="E436">
        <v>-0.36573499999999998</v>
      </c>
      <c r="F436" s="6">
        <v>1.8104599999999999E-7</v>
      </c>
      <c r="G436" s="6">
        <v>1.47286E-5</v>
      </c>
      <c r="H436" s="4">
        <v>-0.213866</v>
      </c>
      <c r="I436">
        <v>-0.16886100000000001</v>
      </c>
      <c r="J436" s="5"/>
      <c r="K436" s="5"/>
      <c r="L436" s="5"/>
      <c r="M436" s="5"/>
    </row>
    <row r="437" spans="1:13" x14ac:dyDescent="0.25">
      <c r="A437" t="s">
        <v>431</v>
      </c>
      <c r="B437" t="s">
        <v>18</v>
      </c>
      <c r="C437" s="10" t="s">
        <v>81</v>
      </c>
      <c r="D437">
        <v>39</v>
      </c>
      <c r="E437">
        <v>-0.49137500000000001</v>
      </c>
      <c r="F437" s="6">
        <v>1.2149299999999999E-7</v>
      </c>
      <c r="G437" s="6">
        <v>1.12016E-5</v>
      </c>
      <c r="H437" s="4">
        <v>-0.26449800000000001</v>
      </c>
      <c r="I437">
        <v>-0.20965500000000001</v>
      </c>
      <c r="J437" s="5"/>
      <c r="K437" s="5"/>
      <c r="L437" s="5"/>
      <c r="M437" s="5"/>
    </row>
    <row r="438" spans="1:13" x14ac:dyDescent="0.25">
      <c r="A438" t="s">
        <v>431</v>
      </c>
      <c r="B438" t="s">
        <v>22</v>
      </c>
      <c r="C438" s="10" t="s">
        <v>65</v>
      </c>
      <c r="D438">
        <v>236</v>
      </c>
      <c r="E438">
        <v>-0.22712199999999999</v>
      </c>
      <c r="F438" s="6">
        <v>4.6613099999999999E-9</v>
      </c>
      <c r="G438" s="6">
        <v>1.07397E-5</v>
      </c>
      <c r="H438" s="4">
        <v>-0.13212099999999999</v>
      </c>
      <c r="I438">
        <v>-0.111127</v>
      </c>
      <c r="J438" s="5"/>
      <c r="K438" s="5"/>
      <c r="L438" s="5"/>
      <c r="M438" s="5"/>
    </row>
    <row r="439" spans="1:13" x14ac:dyDescent="0.25">
      <c r="A439" t="s">
        <v>431</v>
      </c>
      <c r="B439" t="s">
        <v>22</v>
      </c>
      <c r="C439" s="10" t="s">
        <v>47</v>
      </c>
      <c r="D439">
        <v>279</v>
      </c>
      <c r="E439">
        <v>0.209093</v>
      </c>
      <c r="F439" s="1">
        <v>5.5554099999999999E-9</v>
      </c>
      <c r="G439" s="6">
        <v>9.5997500000000007E-6</v>
      </c>
      <c r="H439" s="4">
        <v>9.0144000000000002E-2</v>
      </c>
      <c r="I439">
        <v>5.5329299999999998E-2</v>
      </c>
      <c r="J439" s="5"/>
      <c r="K439" s="5"/>
      <c r="L439" s="5"/>
      <c r="M439" s="5"/>
    </row>
    <row r="440" spans="1:13" x14ac:dyDescent="0.25">
      <c r="A440" t="s">
        <v>431</v>
      </c>
      <c r="B440" t="s">
        <v>9</v>
      </c>
      <c r="C440" s="10" t="s">
        <v>46</v>
      </c>
      <c r="D440">
        <v>109</v>
      </c>
      <c r="E440">
        <v>0.30987799999999999</v>
      </c>
      <c r="F440" s="6">
        <v>3.2565000000000001E-8</v>
      </c>
      <c r="G440" s="6">
        <v>9.4764199999999993E-6</v>
      </c>
      <c r="H440" s="4">
        <v>0.15521399999999999</v>
      </c>
      <c r="I440">
        <v>0.118279</v>
      </c>
      <c r="J440" s="5"/>
      <c r="K440" s="5"/>
      <c r="L440" s="5"/>
      <c r="M440" s="5"/>
    </row>
    <row r="441" spans="1:13" x14ac:dyDescent="0.25">
      <c r="A441" t="s">
        <v>430</v>
      </c>
      <c r="B441" t="s">
        <v>18</v>
      </c>
      <c r="C441" s="10" t="s">
        <v>77</v>
      </c>
      <c r="D441">
        <v>149</v>
      </c>
      <c r="E441">
        <v>0.26285900000000001</v>
      </c>
      <c r="F441" s="6">
        <v>5.3885700000000001E-8</v>
      </c>
      <c r="G441" s="6">
        <v>9.3154900000000001E-6</v>
      </c>
      <c r="H441" s="4">
        <v>0.36821599999999999</v>
      </c>
      <c r="I441">
        <v>0.39174900000000001</v>
      </c>
      <c r="J441" s="5"/>
      <c r="K441" s="5"/>
      <c r="L441" s="5"/>
      <c r="M441" s="5"/>
    </row>
    <row r="442" spans="1:13" x14ac:dyDescent="0.25">
      <c r="A442" t="s">
        <v>428</v>
      </c>
      <c r="B442" t="s">
        <v>27</v>
      </c>
      <c r="C442" s="10" t="s">
        <v>73</v>
      </c>
      <c r="D442">
        <v>13</v>
      </c>
      <c r="E442">
        <v>-0.90228299999999995</v>
      </c>
      <c r="F442" s="6">
        <v>1.8515099999999999E-8</v>
      </c>
      <c r="G442" s="6">
        <v>9.3094200000000007E-6</v>
      </c>
      <c r="H442" s="4">
        <v>-0.97915799999999997</v>
      </c>
      <c r="I442">
        <v>-0.922234</v>
      </c>
      <c r="J442" s="5"/>
      <c r="K442" s="5"/>
      <c r="L442" s="5"/>
      <c r="M442" s="5"/>
    </row>
    <row r="443" spans="1:13" x14ac:dyDescent="0.25">
      <c r="A443" t="s">
        <v>428</v>
      </c>
      <c r="B443" t="s">
        <v>9</v>
      </c>
      <c r="C443" s="10" t="s">
        <v>76</v>
      </c>
      <c r="D443">
        <v>557</v>
      </c>
      <c r="E443">
        <v>0.145868</v>
      </c>
      <c r="F443" s="6">
        <v>4.3280699999999999E-8</v>
      </c>
      <c r="G443" s="6">
        <v>8.3964499999999999E-6</v>
      </c>
      <c r="H443" s="4">
        <v>0.22533900000000001</v>
      </c>
      <c r="I443">
        <v>0.22223100000000001</v>
      </c>
      <c r="J443" s="5"/>
      <c r="K443" s="5"/>
      <c r="L443" s="5"/>
      <c r="M443" s="5"/>
    </row>
    <row r="444" spans="1:13" x14ac:dyDescent="0.25">
      <c r="A444" t="s">
        <v>431</v>
      </c>
      <c r="B444" t="s">
        <v>18</v>
      </c>
      <c r="C444" s="10" t="s">
        <v>78</v>
      </c>
      <c r="D444">
        <v>56</v>
      </c>
      <c r="E444">
        <v>0.41861100000000001</v>
      </c>
      <c r="F444" s="6">
        <v>7.0664599999999996E-8</v>
      </c>
      <c r="G444" s="6">
        <v>6.9806499999999998E-6</v>
      </c>
      <c r="H444" s="4">
        <v>0.19040199999999999</v>
      </c>
      <c r="I444">
        <v>0.15656600000000001</v>
      </c>
      <c r="J444" s="5"/>
      <c r="K444" s="5"/>
      <c r="L444" s="5"/>
      <c r="M444" s="5"/>
    </row>
    <row r="445" spans="1:13" x14ac:dyDescent="0.25">
      <c r="A445" t="s">
        <v>429</v>
      </c>
      <c r="B445" t="s">
        <v>9</v>
      </c>
      <c r="C445" s="10" t="s">
        <v>13</v>
      </c>
      <c r="D445">
        <v>1230</v>
      </c>
      <c r="E445">
        <v>-0.10878599999999999</v>
      </c>
      <c r="F445" s="6">
        <v>7.1670000000000006E-8</v>
      </c>
      <c r="G445" s="6">
        <v>6.4172199999999999E-6</v>
      </c>
      <c r="H445" s="4">
        <v>-0.12554899999999999</v>
      </c>
      <c r="I445">
        <v>-8.89847E-2</v>
      </c>
      <c r="J445" s="5"/>
      <c r="K445" s="5"/>
      <c r="L445" s="5"/>
      <c r="M445" s="5"/>
    </row>
    <row r="446" spans="1:13" x14ac:dyDescent="0.25">
      <c r="A446" t="s">
        <v>430</v>
      </c>
      <c r="B446" t="s">
        <v>27</v>
      </c>
      <c r="C446" s="10" t="s">
        <v>71</v>
      </c>
      <c r="D446">
        <v>352</v>
      </c>
      <c r="E446">
        <v>-0.183562</v>
      </c>
      <c r="F446" s="1">
        <v>1.5604600000000001E-8</v>
      </c>
      <c r="G446" s="6">
        <v>5.60429E-6</v>
      </c>
      <c r="H446" s="4">
        <v>1.6703699999999998E-2</v>
      </c>
      <c r="I446">
        <v>6.6378899999999996E-3</v>
      </c>
      <c r="J446" s="5"/>
      <c r="K446" s="5"/>
      <c r="L446" s="5"/>
      <c r="M446" s="5"/>
    </row>
    <row r="447" spans="1:13" x14ac:dyDescent="0.25">
      <c r="A447" t="s">
        <v>429</v>
      </c>
      <c r="B447" t="s">
        <v>18</v>
      </c>
      <c r="C447" s="10" t="s">
        <v>54</v>
      </c>
      <c r="D447">
        <v>153</v>
      </c>
      <c r="E447">
        <v>-0.26597799999999999</v>
      </c>
      <c r="F447" s="6">
        <v>2.3841000000000002E-8</v>
      </c>
      <c r="G447" s="6">
        <v>5.4953499999999998E-6</v>
      </c>
      <c r="H447" s="4">
        <v>-0.359043</v>
      </c>
      <c r="I447">
        <v>-0.29816700000000002</v>
      </c>
      <c r="J447" s="5"/>
      <c r="K447" s="5"/>
      <c r="L447" s="5"/>
      <c r="M447" s="5"/>
    </row>
    <row r="448" spans="1:13" x14ac:dyDescent="0.25">
      <c r="A448" t="s">
        <v>428</v>
      </c>
      <c r="B448" t="s">
        <v>27</v>
      </c>
      <c r="C448" s="10" t="s">
        <v>49</v>
      </c>
      <c r="D448">
        <v>1020</v>
      </c>
      <c r="E448">
        <v>0.123628</v>
      </c>
      <c r="F448" s="6">
        <v>7.6269000000000006E-9</v>
      </c>
      <c r="G448" s="6">
        <v>4.7935099999999998E-6</v>
      </c>
      <c r="H448" s="4">
        <v>0.21135000000000001</v>
      </c>
      <c r="I448">
        <v>0.18800600000000001</v>
      </c>
      <c r="J448" s="5"/>
      <c r="K448" s="5"/>
      <c r="L448" s="5"/>
      <c r="M448" s="5"/>
    </row>
    <row r="449" spans="1:13" x14ac:dyDescent="0.25">
      <c r="A449" t="s">
        <v>429</v>
      </c>
      <c r="B449" t="s">
        <v>9</v>
      </c>
      <c r="C449" s="10" t="s">
        <v>43</v>
      </c>
      <c r="D449">
        <v>621</v>
      </c>
      <c r="E449">
        <v>-0.13918</v>
      </c>
      <c r="F449" s="6">
        <v>4.3226099999999998E-8</v>
      </c>
      <c r="G449" s="6">
        <v>4.1929299999999997E-6</v>
      </c>
      <c r="H449" s="4">
        <v>-0.157581</v>
      </c>
      <c r="I449">
        <v>-0.14790800000000001</v>
      </c>
      <c r="J449" s="5"/>
      <c r="K449" s="5"/>
      <c r="L449" s="5"/>
      <c r="M449" s="5"/>
    </row>
    <row r="450" spans="1:13" x14ac:dyDescent="0.25">
      <c r="A450" t="s">
        <v>430</v>
      </c>
      <c r="B450" t="s">
        <v>18</v>
      </c>
      <c r="C450" s="10" t="s">
        <v>74</v>
      </c>
      <c r="D450">
        <v>137</v>
      </c>
      <c r="E450">
        <v>0.28262999999999999</v>
      </c>
      <c r="F450" s="6">
        <v>1.9455800000000001E-8</v>
      </c>
      <c r="G450" s="6">
        <v>3.8439099999999996E-6</v>
      </c>
      <c r="H450" s="4">
        <v>0.377276</v>
      </c>
      <c r="I450">
        <v>0.39775100000000002</v>
      </c>
      <c r="J450" s="5"/>
      <c r="K450" s="5"/>
      <c r="L450" s="5"/>
      <c r="M450" s="5"/>
    </row>
    <row r="451" spans="1:13" x14ac:dyDescent="0.25">
      <c r="A451" t="s">
        <v>430</v>
      </c>
      <c r="B451" t="s">
        <v>18</v>
      </c>
      <c r="C451" s="10" t="s">
        <v>70</v>
      </c>
      <c r="D451">
        <v>137</v>
      </c>
      <c r="E451">
        <v>-0.28463899999999998</v>
      </c>
      <c r="F451" s="1">
        <v>1.54322E-8</v>
      </c>
      <c r="G451" s="6">
        <v>3.5571300000000002E-6</v>
      </c>
      <c r="H451" s="4">
        <v>-0.10012699999999999</v>
      </c>
      <c r="I451">
        <v>-1.75902E-2</v>
      </c>
      <c r="J451" s="5"/>
      <c r="K451" s="5"/>
      <c r="L451" s="5"/>
      <c r="M451" s="5"/>
    </row>
    <row r="452" spans="1:13" x14ac:dyDescent="0.25">
      <c r="A452" t="s">
        <v>431</v>
      </c>
      <c r="B452" t="s">
        <v>27</v>
      </c>
      <c r="C452" s="10" t="s">
        <v>62</v>
      </c>
      <c r="D452">
        <v>174</v>
      </c>
      <c r="E452">
        <v>-0.27152599999999999</v>
      </c>
      <c r="F452" s="1">
        <v>1.31482E-9</v>
      </c>
      <c r="G452" s="6">
        <v>3.3054499999999998E-6</v>
      </c>
      <c r="H452" s="4">
        <v>-0.13014200000000001</v>
      </c>
      <c r="I452">
        <v>-0.18187999999999999</v>
      </c>
      <c r="J452" s="5"/>
      <c r="K452" s="5"/>
      <c r="L452" s="5"/>
      <c r="M452" s="5"/>
    </row>
    <row r="453" spans="1:13" x14ac:dyDescent="0.25">
      <c r="A453" t="s">
        <v>429</v>
      </c>
      <c r="B453" t="s">
        <v>18</v>
      </c>
      <c r="C453" s="10" t="s">
        <v>69</v>
      </c>
      <c r="D453">
        <v>45</v>
      </c>
      <c r="E453">
        <v>0.49497999999999998</v>
      </c>
      <c r="F453" s="1">
        <v>1.06926E-8</v>
      </c>
      <c r="G453" s="6">
        <v>2.9575800000000002E-6</v>
      </c>
      <c r="H453" s="4">
        <v>0.28421600000000002</v>
      </c>
      <c r="I453">
        <v>0.50035399999999997</v>
      </c>
      <c r="J453" s="5"/>
      <c r="K453" s="5"/>
      <c r="L453" s="5"/>
      <c r="M453" s="5"/>
    </row>
    <row r="454" spans="1:13" x14ac:dyDescent="0.25">
      <c r="A454" t="s">
        <v>428</v>
      </c>
      <c r="B454" t="s">
        <v>18</v>
      </c>
      <c r="C454" s="10" t="s">
        <v>72</v>
      </c>
      <c r="D454">
        <v>125</v>
      </c>
      <c r="E454">
        <v>-0.296408</v>
      </c>
      <c r="F454" s="6">
        <v>1.71001E-8</v>
      </c>
      <c r="G454" s="6">
        <v>2.9561899999999999E-6</v>
      </c>
      <c r="H454" s="4">
        <v>-0.19019</v>
      </c>
      <c r="I454">
        <v>-0.10345600000000001</v>
      </c>
      <c r="J454" s="5"/>
      <c r="K454" s="5"/>
      <c r="L454" s="5"/>
      <c r="M454" s="5"/>
    </row>
    <row r="455" spans="1:13" x14ac:dyDescent="0.25">
      <c r="A455" t="s">
        <v>430</v>
      </c>
      <c r="B455" t="s">
        <v>27</v>
      </c>
      <c r="C455" s="10" t="s">
        <v>67</v>
      </c>
      <c r="D455">
        <v>69</v>
      </c>
      <c r="E455">
        <v>-0.40887899999999999</v>
      </c>
      <c r="F455" s="1">
        <v>5.6944200000000003E-9</v>
      </c>
      <c r="G455" s="6">
        <v>2.3859599999999999E-6</v>
      </c>
      <c r="H455" s="4">
        <v>-0.23277400000000001</v>
      </c>
      <c r="I455">
        <v>-0.15418699999999999</v>
      </c>
      <c r="J455" s="5"/>
      <c r="K455" s="5"/>
      <c r="L455" s="5"/>
      <c r="M455" s="5"/>
    </row>
    <row r="456" spans="1:13" x14ac:dyDescent="0.25">
      <c r="A456" t="s">
        <v>430</v>
      </c>
      <c r="B456" t="s">
        <v>9</v>
      </c>
      <c r="C456" s="10" t="s">
        <v>16</v>
      </c>
      <c r="D456">
        <v>287</v>
      </c>
      <c r="E456">
        <v>-0.198353</v>
      </c>
      <c r="F456" s="6">
        <v>2.4756399999999999E-8</v>
      </c>
      <c r="G456" s="6">
        <v>2.2166500000000002E-6</v>
      </c>
      <c r="H456" s="4">
        <v>-1.5624600000000001E-2</v>
      </c>
      <c r="I456">
        <v>3.5488100000000002E-2</v>
      </c>
      <c r="J456" s="5"/>
      <c r="K456" s="5"/>
      <c r="L456" s="5"/>
      <c r="M456" s="5"/>
    </row>
    <row r="457" spans="1:13" x14ac:dyDescent="0.25">
      <c r="A457" t="s">
        <v>430</v>
      </c>
      <c r="B457" t="s">
        <v>9</v>
      </c>
      <c r="C457" s="10" t="s">
        <v>75</v>
      </c>
      <c r="D457">
        <v>39</v>
      </c>
      <c r="E457">
        <v>0.52200800000000003</v>
      </c>
      <c r="F457" s="6">
        <v>1.9526299999999999E-8</v>
      </c>
      <c r="G457" s="6">
        <v>1.8940500000000001E-6</v>
      </c>
      <c r="H457" s="4">
        <v>0.62533799999999995</v>
      </c>
      <c r="I457">
        <v>0.64147799999999999</v>
      </c>
      <c r="J457" s="5"/>
      <c r="K457" s="5"/>
      <c r="L457" s="5"/>
      <c r="M457" s="5"/>
    </row>
    <row r="458" spans="1:13" x14ac:dyDescent="0.25">
      <c r="A458" t="s">
        <v>428</v>
      </c>
      <c r="B458" t="s">
        <v>22</v>
      </c>
      <c r="C458" s="10" t="s">
        <v>59</v>
      </c>
      <c r="D458">
        <v>97</v>
      </c>
      <c r="E458">
        <v>-0.36599999999999999</v>
      </c>
      <c r="F458" s="6">
        <v>7.3325399999999996E-10</v>
      </c>
      <c r="G458" s="6">
        <v>1.68942E-6</v>
      </c>
      <c r="H458" s="4">
        <v>-0.222359</v>
      </c>
      <c r="I458">
        <v>-0.134406</v>
      </c>
      <c r="J458" s="5"/>
      <c r="K458" s="5"/>
      <c r="L458" s="5"/>
      <c r="M458" s="5"/>
    </row>
    <row r="459" spans="1:13" x14ac:dyDescent="0.25">
      <c r="A459" t="s">
        <v>429</v>
      </c>
      <c r="B459" t="s">
        <v>9</v>
      </c>
      <c r="C459" s="10" t="s">
        <v>11</v>
      </c>
      <c r="D459">
        <v>995</v>
      </c>
      <c r="E459">
        <v>-0.122035</v>
      </c>
      <c r="F459" s="6">
        <v>1.2540100000000001E-8</v>
      </c>
      <c r="G459" s="6">
        <v>1.32697E-6</v>
      </c>
      <c r="H459" s="4">
        <v>-0.190604</v>
      </c>
      <c r="I459">
        <v>-0.12042899999999999</v>
      </c>
      <c r="J459" s="5"/>
      <c r="K459" s="5"/>
      <c r="L459" s="5"/>
      <c r="M459" s="5"/>
    </row>
    <row r="460" spans="1:13" x14ac:dyDescent="0.25">
      <c r="A460" t="s">
        <v>428</v>
      </c>
      <c r="B460" t="s">
        <v>27</v>
      </c>
      <c r="C460" s="10" t="s">
        <v>64</v>
      </c>
      <c r="D460">
        <v>22</v>
      </c>
      <c r="E460">
        <v>-0.74630300000000005</v>
      </c>
      <c r="F460" s="6">
        <v>1.4925899999999999E-9</v>
      </c>
      <c r="G460" s="6">
        <v>1.2507900000000001E-6</v>
      </c>
      <c r="H460" s="4">
        <v>-0.84090900000000002</v>
      </c>
      <c r="I460">
        <v>-0.93198300000000001</v>
      </c>
      <c r="J460" s="5"/>
      <c r="K460" s="5"/>
      <c r="L460" s="5"/>
      <c r="M460" s="5"/>
    </row>
    <row r="461" spans="1:13" x14ac:dyDescent="0.25">
      <c r="A461" t="s">
        <v>430</v>
      </c>
      <c r="B461" t="s">
        <v>9</v>
      </c>
      <c r="C461" s="10" t="s">
        <v>17</v>
      </c>
      <c r="D461">
        <v>534</v>
      </c>
      <c r="E461">
        <v>-0.15528700000000001</v>
      </c>
      <c r="F461" s="6">
        <v>1.08643E-8</v>
      </c>
      <c r="G461" s="6">
        <v>1.14964E-6</v>
      </c>
      <c r="H461" s="4">
        <v>2.8685800000000001E-2</v>
      </c>
      <c r="I461">
        <v>6.4202899999999993E-2</v>
      </c>
      <c r="J461" s="5"/>
      <c r="K461" s="5"/>
      <c r="L461" s="5"/>
      <c r="M461" s="5"/>
    </row>
    <row r="462" spans="1:13" x14ac:dyDescent="0.25">
      <c r="A462" t="s">
        <v>431</v>
      </c>
      <c r="B462" t="s">
        <v>18</v>
      </c>
      <c r="C462" s="10" t="s">
        <v>68</v>
      </c>
      <c r="D462">
        <v>42</v>
      </c>
      <c r="E462">
        <v>-0.51465099999999997</v>
      </c>
      <c r="F462" s="1">
        <v>8.9870700000000005E-9</v>
      </c>
      <c r="G462" s="6">
        <v>9.5608600000000008E-7</v>
      </c>
      <c r="H462" s="4">
        <v>-0.27898200000000001</v>
      </c>
      <c r="I462">
        <v>-0.25185800000000003</v>
      </c>
      <c r="J462" s="5"/>
      <c r="K462" s="5"/>
      <c r="L462" s="5"/>
      <c r="M462" s="5"/>
    </row>
    <row r="463" spans="1:13" x14ac:dyDescent="0.25">
      <c r="A463" t="s">
        <v>430</v>
      </c>
      <c r="B463" t="s">
        <v>9</v>
      </c>
      <c r="C463" s="10" t="s">
        <v>66</v>
      </c>
      <c r="D463">
        <v>64</v>
      </c>
      <c r="E463">
        <v>0.42659799999999998</v>
      </c>
      <c r="F463" s="1">
        <v>4.68728E-9</v>
      </c>
      <c r="G463" s="6">
        <v>5.4560000000000002E-7</v>
      </c>
      <c r="H463" s="4">
        <v>0.51677799999999996</v>
      </c>
      <c r="I463">
        <v>0.58269599999999999</v>
      </c>
      <c r="J463" s="5"/>
      <c r="K463" s="5"/>
      <c r="L463" s="5"/>
      <c r="M463" s="5"/>
    </row>
    <row r="464" spans="1:13" x14ac:dyDescent="0.25">
      <c r="A464" t="s">
        <v>430</v>
      </c>
      <c r="B464" t="s">
        <v>9</v>
      </c>
      <c r="C464" s="10" t="s">
        <v>30</v>
      </c>
      <c r="D464">
        <v>1388</v>
      </c>
      <c r="E464">
        <v>0.117897</v>
      </c>
      <c r="F464" s="6">
        <v>3.9508799999999999E-9</v>
      </c>
      <c r="G464" s="6">
        <v>5.1098099999999996E-7</v>
      </c>
      <c r="H464" s="4">
        <v>0.21402399999999999</v>
      </c>
      <c r="I464">
        <v>0.21545600000000001</v>
      </c>
      <c r="J464" s="5"/>
      <c r="K464" s="5"/>
      <c r="L464" s="5"/>
      <c r="M464" s="5"/>
    </row>
    <row r="465" spans="1:13" x14ac:dyDescent="0.25">
      <c r="A465" t="s">
        <v>430</v>
      </c>
      <c r="B465" t="s">
        <v>27</v>
      </c>
      <c r="C465" s="10" t="s">
        <v>60</v>
      </c>
      <c r="D465">
        <v>53</v>
      </c>
      <c r="E465">
        <v>-0.49067100000000002</v>
      </c>
      <c r="F465" s="6">
        <v>8.1808299999999996E-10</v>
      </c>
      <c r="G465" s="6">
        <v>4.1133200000000002E-7</v>
      </c>
      <c r="H465" s="4">
        <v>-0.30471599999999999</v>
      </c>
      <c r="I465">
        <v>-0.16883600000000001</v>
      </c>
      <c r="J465" s="5"/>
      <c r="K465" s="5"/>
      <c r="L465" s="5"/>
      <c r="M465" s="5"/>
    </row>
    <row r="466" spans="1:13" x14ac:dyDescent="0.25">
      <c r="A466" t="s">
        <v>431</v>
      </c>
      <c r="B466" t="s">
        <v>18</v>
      </c>
      <c r="C466" s="10" t="s">
        <v>63</v>
      </c>
      <c r="D466">
        <v>233</v>
      </c>
      <c r="E466">
        <v>0.23633000000000001</v>
      </c>
      <c r="F466" s="6">
        <v>1.3611600000000001E-9</v>
      </c>
      <c r="G466" s="6">
        <v>1.56873E-7</v>
      </c>
      <c r="H466" s="4">
        <v>0.11874</v>
      </c>
      <c r="I466">
        <v>8.6534E-2</v>
      </c>
      <c r="J466" s="5"/>
      <c r="K466" s="5"/>
      <c r="L466" s="5"/>
      <c r="M466" s="5"/>
    </row>
    <row r="467" spans="1:13" x14ac:dyDescent="0.25">
      <c r="A467" t="s">
        <v>431</v>
      </c>
      <c r="B467" t="s">
        <v>18</v>
      </c>
      <c r="C467" s="10" t="s">
        <v>61</v>
      </c>
      <c r="D467">
        <v>49</v>
      </c>
      <c r="E467">
        <v>-0.50742500000000001</v>
      </c>
      <c r="F467" s="6">
        <v>9.5576600000000007E-10</v>
      </c>
      <c r="G467" s="6">
        <v>1.2016599999999999E-7</v>
      </c>
      <c r="H467" s="4">
        <v>-0.28167799999999998</v>
      </c>
      <c r="I467">
        <v>-0.26698</v>
      </c>
      <c r="J467" s="5"/>
      <c r="K467" s="5"/>
      <c r="L467" s="5"/>
      <c r="M467" s="5"/>
    </row>
    <row r="468" spans="1:13" x14ac:dyDescent="0.25">
      <c r="A468" t="s">
        <v>429</v>
      </c>
      <c r="B468" t="s">
        <v>18</v>
      </c>
      <c r="C468" s="10" t="s">
        <v>26</v>
      </c>
      <c r="D468">
        <v>69</v>
      </c>
      <c r="E468">
        <v>-0.44235999999999998</v>
      </c>
      <c r="F468" s="6">
        <v>2.8226700000000002E-10</v>
      </c>
      <c r="G468" s="6">
        <v>9.7593700000000004E-8</v>
      </c>
      <c r="H468" s="4">
        <v>-0.53289699999999995</v>
      </c>
      <c r="I468">
        <v>-0.570295</v>
      </c>
      <c r="J468" s="5"/>
      <c r="K468" s="5"/>
      <c r="L468" s="5"/>
      <c r="M468" s="5"/>
    </row>
    <row r="469" spans="1:13" x14ac:dyDescent="0.25">
      <c r="A469" t="s">
        <v>428</v>
      </c>
      <c r="B469" t="s">
        <v>18</v>
      </c>
      <c r="C469" s="10" t="s">
        <v>57</v>
      </c>
      <c r="D469">
        <v>26</v>
      </c>
      <c r="E469">
        <v>-0.71062899999999996</v>
      </c>
      <c r="F469" s="6">
        <v>3.99805E-10</v>
      </c>
      <c r="G469" s="6">
        <v>7.8989999999999995E-8</v>
      </c>
      <c r="H469" s="4">
        <v>-0.754884</v>
      </c>
      <c r="I469">
        <v>-0.81899500000000003</v>
      </c>
      <c r="J469" s="5"/>
      <c r="K469" s="5"/>
      <c r="L469" s="5"/>
      <c r="M469" s="5"/>
    </row>
    <row r="470" spans="1:13" x14ac:dyDescent="0.25">
      <c r="A470" t="s">
        <v>431</v>
      </c>
      <c r="B470" t="s">
        <v>18</v>
      </c>
      <c r="C470" s="10" t="s">
        <v>58</v>
      </c>
      <c r="D470">
        <v>48</v>
      </c>
      <c r="E470">
        <v>-0.52101399999999998</v>
      </c>
      <c r="F470" s="6">
        <v>5.0729100000000002E-10</v>
      </c>
      <c r="G470" s="6">
        <v>7.0158300000000002E-8</v>
      </c>
      <c r="H470" s="4">
        <v>-0.28762399999999999</v>
      </c>
      <c r="I470">
        <v>-0.26741900000000002</v>
      </c>
      <c r="J470" s="5"/>
      <c r="K470" s="5"/>
      <c r="L470" s="5"/>
      <c r="M470" s="5"/>
    </row>
    <row r="471" spans="1:13" x14ac:dyDescent="0.25">
      <c r="A471" t="s">
        <v>428</v>
      </c>
      <c r="B471" t="s">
        <v>18</v>
      </c>
      <c r="C471" s="10" t="s">
        <v>54</v>
      </c>
      <c r="D471">
        <v>155</v>
      </c>
      <c r="E471">
        <v>-0.29917899999999997</v>
      </c>
      <c r="F471" s="6">
        <v>2.7848100000000001E-10</v>
      </c>
      <c r="G471" s="6">
        <v>6.4189799999999997E-8</v>
      </c>
      <c r="H471" s="4">
        <v>-0.21757699999999999</v>
      </c>
      <c r="I471">
        <v>-4.8015599999999999E-2</v>
      </c>
      <c r="J471" s="5"/>
      <c r="K471" s="5"/>
      <c r="L471" s="5"/>
      <c r="M471" s="5"/>
    </row>
    <row r="472" spans="1:13" x14ac:dyDescent="0.25">
      <c r="A472" t="s">
        <v>431</v>
      </c>
      <c r="B472" t="s">
        <v>18</v>
      </c>
      <c r="C472" s="10" t="s">
        <v>56</v>
      </c>
      <c r="D472">
        <v>48</v>
      </c>
      <c r="E472">
        <v>-0.524671</v>
      </c>
      <c r="F472" s="1">
        <v>3.8380899999999998E-10</v>
      </c>
      <c r="G472" s="6">
        <v>5.89786E-8</v>
      </c>
      <c r="H472" s="4">
        <v>-0.28907899999999997</v>
      </c>
      <c r="I472">
        <v>-0.26741900000000002</v>
      </c>
      <c r="J472" s="5"/>
      <c r="K472" s="5"/>
      <c r="L472" s="5"/>
      <c r="M472" s="5"/>
    </row>
    <row r="473" spans="1:13" x14ac:dyDescent="0.25">
      <c r="A473" t="s">
        <v>429</v>
      </c>
      <c r="B473" t="s">
        <v>18</v>
      </c>
      <c r="C473" s="10" t="s">
        <v>34</v>
      </c>
      <c r="D473">
        <v>51</v>
      </c>
      <c r="E473">
        <v>-0.52493100000000004</v>
      </c>
      <c r="F473" s="6">
        <v>1.10537E-10</v>
      </c>
      <c r="G473" s="6">
        <v>5.0957399999999999E-8</v>
      </c>
      <c r="H473" s="4">
        <v>-0.62978699999999999</v>
      </c>
      <c r="I473">
        <v>-0.63264600000000004</v>
      </c>
      <c r="J473" s="5"/>
      <c r="K473" s="5"/>
      <c r="L473" s="5"/>
      <c r="M473" s="5"/>
    </row>
    <row r="474" spans="1:13" x14ac:dyDescent="0.25">
      <c r="A474" t="s">
        <v>430</v>
      </c>
      <c r="B474" t="s">
        <v>27</v>
      </c>
      <c r="C474" s="10" t="s">
        <v>49</v>
      </c>
      <c r="D474">
        <v>982</v>
      </c>
      <c r="E474">
        <v>0.14158000000000001</v>
      </c>
      <c r="F474" s="1">
        <v>7.8530799999999996E-11</v>
      </c>
      <c r="G474" s="6">
        <v>4.9356600000000001E-8</v>
      </c>
      <c r="H474" s="4">
        <v>0.26271299999999997</v>
      </c>
      <c r="I474">
        <v>0.23822399999999999</v>
      </c>
      <c r="J474" s="5"/>
      <c r="K474" s="5"/>
      <c r="L474" s="5"/>
      <c r="M474" s="5"/>
    </row>
    <row r="475" spans="1:13" x14ac:dyDescent="0.25">
      <c r="A475" t="s">
        <v>428</v>
      </c>
      <c r="B475" t="s">
        <v>22</v>
      </c>
      <c r="C475" s="10" t="s">
        <v>45</v>
      </c>
      <c r="D475">
        <v>39</v>
      </c>
      <c r="E475">
        <v>-0.62835799999999997</v>
      </c>
      <c r="F475" s="6">
        <v>1.37585E-11</v>
      </c>
      <c r="G475" s="6">
        <v>4.75494E-8</v>
      </c>
      <c r="H475" s="4">
        <v>-0.58734200000000003</v>
      </c>
      <c r="I475">
        <v>-0.72117900000000001</v>
      </c>
      <c r="J475" s="5"/>
      <c r="K475" s="5"/>
      <c r="L475" s="5"/>
      <c r="M475" s="5"/>
    </row>
    <row r="476" spans="1:13" x14ac:dyDescent="0.25">
      <c r="A476" t="s">
        <v>431</v>
      </c>
      <c r="B476" t="s">
        <v>18</v>
      </c>
      <c r="C476" s="10" t="s">
        <v>51</v>
      </c>
      <c r="D476">
        <v>47</v>
      </c>
      <c r="E476">
        <v>-0.538914</v>
      </c>
      <c r="F476" s="6">
        <v>1.96672E-10</v>
      </c>
      <c r="G476" s="6">
        <v>4.5332900000000001E-8</v>
      </c>
      <c r="H476" s="4">
        <v>-0.29530899999999999</v>
      </c>
      <c r="I476">
        <v>-0.26785799999999998</v>
      </c>
      <c r="J476" s="5"/>
      <c r="K476" s="5"/>
      <c r="L476" s="5"/>
      <c r="M476" s="5"/>
    </row>
    <row r="477" spans="1:13" x14ac:dyDescent="0.25">
      <c r="A477" t="s">
        <v>430</v>
      </c>
      <c r="B477" t="s">
        <v>9</v>
      </c>
      <c r="C477" s="10" t="s">
        <v>55</v>
      </c>
      <c r="D477">
        <v>313</v>
      </c>
      <c r="E477">
        <v>0.21577299999999999</v>
      </c>
      <c r="F477" s="6">
        <v>2.8397999999999999E-10</v>
      </c>
      <c r="G477" s="6">
        <v>4.1319000000000001E-8</v>
      </c>
      <c r="H477" s="4">
        <v>0.35022999999999999</v>
      </c>
      <c r="I477">
        <v>0.30087700000000001</v>
      </c>
      <c r="J477" s="5"/>
      <c r="K477" s="5"/>
      <c r="L477" s="5"/>
      <c r="M477" s="5"/>
    </row>
    <row r="478" spans="1:13" x14ac:dyDescent="0.25">
      <c r="A478" t="s">
        <v>429</v>
      </c>
      <c r="B478" t="s">
        <v>22</v>
      </c>
      <c r="C478" s="10" t="s">
        <v>44</v>
      </c>
      <c r="D478">
        <v>89</v>
      </c>
      <c r="E478">
        <v>0.42629899999999998</v>
      </c>
      <c r="F478" s="6">
        <v>5.7804599999999998E-12</v>
      </c>
      <c r="G478" s="6">
        <v>3.9954500000000002E-8</v>
      </c>
      <c r="H478" s="4">
        <v>0.28860200000000003</v>
      </c>
      <c r="I478">
        <v>0.25378000000000001</v>
      </c>
      <c r="J478" s="5"/>
      <c r="K478" s="5"/>
      <c r="L478" s="5"/>
      <c r="M478" s="5"/>
    </row>
    <row r="479" spans="1:13" x14ac:dyDescent="0.25">
      <c r="A479" t="s">
        <v>431</v>
      </c>
      <c r="B479" t="s">
        <v>18</v>
      </c>
      <c r="C479" s="10" t="s">
        <v>52</v>
      </c>
      <c r="D479">
        <v>47</v>
      </c>
      <c r="E479">
        <v>-0.538914</v>
      </c>
      <c r="F479" s="6">
        <v>1.96672E-10</v>
      </c>
      <c r="G479" s="6">
        <v>3.8856699999999999E-8</v>
      </c>
      <c r="H479" s="4">
        <v>-0.29530899999999999</v>
      </c>
      <c r="I479">
        <v>-0.26785799999999998</v>
      </c>
      <c r="J479" s="5"/>
      <c r="K479" s="5"/>
      <c r="L479" s="5"/>
      <c r="M479" s="5"/>
    </row>
    <row r="480" spans="1:13" x14ac:dyDescent="0.25">
      <c r="A480" t="s">
        <v>431</v>
      </c>
      <c r="B480" t="s">
        <v>18</v>
      </c>
      <c r="C480" s="10" t="s">
        <v>50</v>
      </c>
      <c r="D480">
        <v>274</v>
      </c>
      <c r="E480">
        <v>0.23218900000000001</v>
      </c>
      <c r="F480" s="6">
        <v>1.3648400000000001E-10</v>
      </c>
      <c r="G480" s="6">
        <v>3.7751499999999999E-8</v>
      </c>
      <c r="H480" s="4">
        <v>0.11457199999999999</v>
      </c>
      <c r="I480">
        <v>8.4128599999999998E-2</v>
      </c>
      <c r="J480" s="5"/>
      <c r="K480" s="5"/>
      <c r="L480" s="5"/>
      <c r="M480" s="5"/>
    </row>
    <row r="481" spans="1:13" x14ac:dyDescent="0.25">
      <c r="A481" t="s">
        <v>431</v>
      </c>
      <c r="B481" t="s">
        <v>18</v>
      </c>
      <c r="C481" s="10" t="s">
        <v>53</v>
      </c>
      <c r="D481">
        <v>47</v>
      </c>
      <c r="E481">
        <v>-0.538914</v>
      </c>
      <c r="F481" s="1">
        <v>1.96672E-10</v>
      </c>
      <c r="G481" s="6">
        <v>3.3999699999999997E-8</v>
      </c>
      <c r="H481" s="4">
        <v>-0.29530899999999999</v>
      </c>
      <c r="I481">
        <v>-0.26785799999999998</v>
      </c>
      <c r="J481" s="5"/>
      <c r="K481" s="5"/>
      <c r="L481" s="5"/>
      <c r="M481" s="5"/>
    </row>
    <row r="482" spans="1:13" x14ac:dyDescent="0.25">
      <c r="A482" t="s">
        <v>430</v>
      </c>
      <c r="B482" t="s">
        <v>22</v>
      </c>
      <c r="C482" s="10" t="s">
        <v>47</v>
      </c>
      <c r="D482">
        <v>231</v>
      </c>
      <c r="E482">
        <v>0.26472299999999999</v>
      </c>
      <c r="F482" s="1">
        <v>1.65195E-11</v>
      </c>
      <c r="G482" s="6">
        <v>2.2836599999999999E-8</v>
      </c>
      <c r="H482" s="4">
        <v>0.39974300000000001</v>
      </c>
      <c r="I482">
        <v>0.39779300000000001</v>
      </c>
      <c r="J482" s="5"/>
      <c r="K482" s="5"/>
      <c r="L482" s="5"/>
      <c r="M482" s="5"/>
    </row>
    <row r="483" spans="1:13" x14ac:dyDescent="0.25">
      <c r="A483" t="s">
        <v>431</v>
      </c>
      <c r="B483" t="s">
        <v>18</v>
      </c>
      <c r="C483" s="10" t="s">
        <v>48</v>
      </c>
      <c r="D483">
        <v>348</v>
      </c>
      <c r="E483">
        <v>0.21319099999999999</v>
      </c>
      <c r="F483" s="6">
        <v>4.9004699999999998E-11</v>
      </c>
      <c r="G483" s="6">
        <v>1.69434E-8</v>
      </c>
      <c r="H483" s="4">
        <v>0.100134</v>
      </c>
      <c r="I483">
        <v>8.4898600000000005E-2</v>
      </c>
      <c r="J483" s="5"/>
      <c r="K483" s="5"/>
      <c r="L483" s="5"/>
      <c r="M483" s="5"/>
    </row>
    <row r="484" spans="1:13" x14ac:dyDescent="0.25">
      <c r="A484" t="s">
        <v>430</v>
      </c>
      <c r="B484" t="s">
        <v>22</v>
      </c>
      <c r="C484" s="10" t="s">
        <v>23</v>
      </c>
      <c r="D484">
        <v>394</v>
      </c>
      <c r="E484">
        <v>-0.21376500000000001</v>
      </c>
      <c r="F484" s="1">
        <v>4.5263299999999998E-12</v>
      </c>
      <c r="G484" s="6">
        <v>7.8214999999999999E-9</v>
      </c>
      <c r="H484" s="4">
        <v>-3.6353200000000002E-2</v>
      </c>
      <c r="I484">
        <v>5.2065500000000001E-2</v>
      </c>
      <c r="J484" s="5"/>
      <c r="K484" s="5"/>
      <c r="L484" s="5"/>
      <c r="M484" s="5"/>
    </row>
    <row r="485" spans="1:13" x14ac:dyDescent="0.25">
      <c r="A485" t="s">
        <v>429</v>
      </c>
      <c r="B485" t="s">
        <v>18</v>
      </c>
      <c r="C485" s="10" t="s">
        <v>31</v>
      </c>
      <c r="D485">
        <v>54</v>
      </c>
      <c r="E485">
        <v>-0.54037299999999999</v>
      </c>
      <c r="F485" s="6">
        <v>8.4158099999999999E-12</v>
      </c>
      <c r="G485" s="6">
        <v>5.8195399999999999E-9</v>
      </c>
      <c r="H485" s="4">
        <v>-0.63954599999999995</v>
      </c>
      <c r="I485">
        <v>-0.63856599999999997</v>
      </c>
      <c r="J485" s="5"/>
      <c r="K485" s="5"/>
      <c r="L485" s="5"/>
      <c r="M485" s="5"/>
    </row>
    <row r="486" spans="1:13" x14ac:dyDescent="0.25">
      <c r="A486" t="s">
        <v>430</v>
      </c>
      <c r="B486" t="s">
        <v>18</v>
      </c>
      <c r="C486" s="10" t="s">
        <v>39</v>
      </c>
      <c r="D486">
        <v>120</v>
      </c>
      <c r="E486">
        <v>0.36330600000000002</v>
      </c>
      <c r="F486" s="6">
        <v>1.2478699999999999E-11</v>
      </c>
      <c r="G486" s="6">
        <v>5.7526899999999999E-9</v>
      </c>
      <c r="H486" s="4">
        <v>0.47422199999999998</v>
      </c>
      <c r="I486">
        <v>0.56022300000000003</v>
      </c>
      <c r="J486" s="5"/>
      <c r="K486" s="5"/>
      <c r="L486" s="5"/>
      <c r="M486" s="5"/>
    </row>
    <row r="487" spans="1:13" x14ac:dyDescent="0.25">
      <c r="A487" t="s">
        <v>430</v>
      </c>
      <c r="B487" t="s">
        <v>18</v>
      </c>
      <c r="C487" s="10" t="s">
        <v>48</v>
      </c>
      <c r="D487">
        <v>323</v>
      </c>
      <c r="E487">
        <v>0.22672800000000001</v>
      </c>
      <c r="F487" s="1">
        <v>1.7946800000000001E-11</v>
      </c>
      <c r="G487" s="6">
        <v>4.9640699999999998E-9</v>
      </c>
      <c r="H487" s="4">
        <v>0.34139399999999998</v>
      </c>
      <c r="I487">
        <v>0.37473099999999998</v>
      </c>
      <c r="J487" s="5"/>
      <c r="K487" s="5"/>
      <c r="L487" s="5"/>
      <c r="M487" s="5"/>
    </row>
    <row r="488" spans="1:13" x14ac:dyDescent="0.25">
      <c r="A488" t="s">
        <v>430</v>
      </c>
      <c r="B488" t="s">
        <v>18</v>
      </c>
      <c r="C488" s="10" t="s">
        <v>38</v>
      </c>
      <c r="D488">
        <v>120</v>
      </c>
      <c r="E488">
        <v>0.36330600000000002</v>
      </c>
      <c r="F488" s="1">
        <v>1.2478699999999999E-11</v>
      </c>
      <c r="G488" s="6">
        <v>4.3145200000000001E-9</v>
      </c>
      <c r="H488" s="4">
        <v>0.47422199999999998</v>
      </c>
      <c r="I488">
        <v>0.56022300000000003</v>
      </c>
      <c r="J488" s="5"/>
      <c r="K488" s="5"/>
      <c r="L488" s="5"/>
      <c r="M488" s="5"/>
    </row>
    <row r="489" spans="1:13" x14ac:dyDescent="0.25">
      <c r="A489" t="s">
        <v>430</v>
      </c>
      <c r="B489" t="s">
        <v>9</v>
      </c>
      <c r="C489" s="10" t="s">
        <v>46</v>
      </c>
      <c r="D489">
        <v>98</v>
      </c>
      <c r="E489">
        <v>0.39885900000000002</v>
      </c>
      <c r="F489" s="1">
        <v>1.5473699999999999E-11</v>
      </c>
      <c r="G489" s="6">
        <v>2.5730599999999998E-9</v>
      </c>
      <c r="H489" s="4">
        <v>0.50381500000000001</v>
      </c>
      <c r="I489">
        <v>0.608761</v>
      </c>
      <c r="J489" s="5"/>
      <c r="K489" s="5"/>
      <c r="L489" s="5"/>
      <c r="M489" s="5"/>
    </row>
    <row r="490" spans="1:13" x14ac:dyDescent="0.25">
      <c r="A490" t="s">
        <v>431</v>
      </c>
      <c r="B490" t="s">
        <v>22</v>
      </c>
      <c r="C490" s="10" t="s">
        <v>24</v>
      </c>
      <c r="D490">
        <v>166</v>
      </c>
      <c r="E490">
        <v>0.32881100000000002</v>
      </c>
      <c r="F490" s="6">
        <v>6.8590499999999999E-13</v>
      </c>
      <c r="G490" s="6">
        <v>2.3704900000000002E-9</v>
      </c>
      <c r="H490" s="4">
        <v>0.150674</v>
      </c>
      <c r="I490">
        <v>0.13006699999999999</v>
      </c>
      <c r="J490" s="5"/>
      <c r="K490" s="5"/>
      <c r="L490" s="5"/>
      <c r="M490" s="5"/>
    </row>
    <row r="491" spans="1:13" x14ac:dyDescent="0.25">
      <c r="A491" t="s">
        <v>430</v>
      </c>
      <c r="B491" t="s">
        <v>27</v>
      </c>
      <c r="C491" s="10" t="s">
        <v>41</v>
      </c>
      <c r="D491">
        <v>315</v>
      </c>
      <c r="E491">
        <v>-0.23877200000000001</v>
      </c>
      <c r="F491" s="6">
        <v>2.5670600000000002E-12</v>
      </c>
      <c r="G491" s="6">
        <v>2.1512000000000002E-9</v>
      </c>
      <c r="H491" s="4">
        <v>-7.1969400000000003E-2</v>
      </c>
      <c r="I491">
        <v>3.8542300000000002E-2</v>
      </c>
      <c r="J491" s="5"/>
      <c r="K491" s="5"/>
      <c r="L491" s="5"/>
      <c r="M491" s="5"/>
    </row>
    <row r="492" spans="1:13" x14ac:dyDescent="0.25">
      <c r="A492" t="s">
        <v>431</v>
      </c>
      <c r="B492" t="s">
        <v>9</v>
      </c>
      <c r="C492" s="10" t="s">
        <v>36</v>
      </c>
      <c r="D492">
        <v>143</v>
      </c>
      <c r="E492">
        <v>0.33914800000000001</v>
      </c>
      <c r="F492" s="6">
        <v>5.30803E-12</v>
      </c>
      <c r="G492" s="6">
        <v>2.0595199999999999E-9</v>
      </c>
      <c r="H492" s="4">
        <v>0.14994099999999999</v>
      </c>
      <c r="I492">
        <v>0.118279</v>
      </c>
      <c r="J492" s="5"/>
      <c r="K492" s="5"/>
      <c r="L492" s="5"/>
      <c r="M492" s="5"/>
    </row>
    <row r="493" spans="1:13" x14ac:dyDescent="0.25">
      <c r="A493" t="s">
        <v>430</v>
      </c>
      <c r="B493" t="s">
        <v>18</v>
      </c>
      <c r="C493" s="10" t="s">
        <v>21</v>
      </c>
      <c r="D493">
        <v>836</v>
      </c>
      <c r="E493">
        <v>-0.16006999999999999</v>
      </c>
      <c r="F493" s="6">
        <v>2.91962E-12</v>
      </c>
      <c r="G493" s="6">
        <v>2.0189199999999999E-9</v>
      </c>
      <c r="H493" s="4">
        <v>4.03764E-2</v>
      </c>
      <c r="I493">
        <v>7.04071E-2</v>
      </c>
      <c r="J493" s="5"/>
      <c r="K493" s="5"/>
      <c r="L493" s="5"/>
      <c r="M493" s="5"/>
    </row>
    <row r="494" spans="1:13" x14ac:dyDescent="0.25">
      <c r="A494" t="s">
        <v>428</v>
      </c>
      <c r="B494" t="s">
        <v>27</v>
      </c>
      <c r="C494" s="10" t="s">
        <v>42</v>
      </c>
      <c r="D494">
        <v>227</v>
      </c>
      <c r="E494">
        <v>-0.28150700000000001</v>
      </c>
      <c r="F494" s="6">
        <v>1.16852E-12</v>
      </c>
      <c r="G494" s="6">
        <v>1.46883E-9</v>
      </c>
      <c r="H494" s="4">
        <v>-0.162935</v>
      </c>
      <c r="I494">
        <v>-9.4352900000000003E-2</v>
      </c>
      <c r="J494" s="5"/>
      <c r="K494" s="5"/>
      <c r="L494" s="5"/>
      <c r="M494" s="5"/>
    </row>
    <row r="495" spans="1:13" x14ac:dyDescent="0.25">
      <c r="A495" t="s">
        <v>430</v>
      </c>
      <c r="B495" t="s">
        <v>9</v>
      </c>
      <c r="C495" s="10" t="s">
        <v>43</v>
      </c>
      <c r="D495">
        <v>581</v>
      </c>
      <c r="E495">
        <v>0.18306600000000001</v>
      </c>
      <c r="F495" s="6">
        <v>3.1065000000000001E-12</v>
      </c>
      <c r="G495" s="6">
        <v>6.0266199999999998E-10</v>
      </c>
      <c r="H495" s="4">
        <v>0.31660199999999999</v>
      </c>
      <c r="I495">
        <v>0.28741299999999997</v>
      </c>
      <c r="J495" s="5"/>
      <c r="K495" s="5"/>
      <c r="L495" s="5"/>
      <c r="M495" s="5"/>
    </row>
    <row r="496" spans="1:13" x14ac:dyDescent="0.25">
      <c r="A496" t="s">
        <v>429</v>
      </c>
      <c r="B496" t="s">
        <v>9</v>
      </c>
      <c r="C496" s="10" t="s">
        <v>20</v>
      </c>
      <c r="D496">
        <v>55</v>
      </c>
      <c r="E496">
        <v>-0.54498999999999997</v>
      </c>
      <c r="F496" s="1">
        <v>3.5965399999999999E-12</v>
      </c>
      <c r="G496" s="6">
        <v>4.18638E-10</v>
      </c>
      <c r="H496" s="4">
        <v>-0.70288799999999996</v>
      </c>
      <c r="I496">
        <v>-0.67520999999999998</v>
      </c>
      <c r="J496" s="5"/>
      <c r="K496" s="5"/>
      <c r="L496" s="5"/>
      <c r="M496" s="5"/>
    </row>
    <row r="497" spans="1:13" x14ac:dyDescent="0.25">
      <c r="A497" t="s">
        <v>429</v>
      </c>
      <c r="B497" t="s">
        <v>9</v>
      </c>
      <c r="C497" s="10" t="s">
        <v>30</v>
      </c>
      <c r="D497">
        <v>1463</v>
      </c>
      <c r="E497">
        <v>-0.137242</v>
      </c>
      <c r="F497" s="6">
        <v>1.8275800000000002E-12</v>
      </c>
      <c r="G497" s="6">
        <v>2.3636700000000001E-10</v>
      </c>
      <c r="H497" s="4">
        <v>-0.11881</v>
      </c>
      <c r="I497">
        <v>-0.11397599999999999</v>
      </c>
      <c r="J497" s="5"/>
      <c r="K497" s="5"/>
      <c r="L497" s="5"/>
      <c r="M497" s="5"/>
    </row>
    <row r="498" spans="1:13" x14ac:dyDescent="0.25">
      <c r="A498" t="s">
        <v>429</v>
      </c>
      <c r="B498" t="s">
        <v>9</v>
      </c>
      <c r="C498" s="10" t="s">
        <v>32</v>
      </c>
      <c r="D498">
        <v>45</v>
      </c>
      <c r="E498">
        <v>-0.61263699999999999</v>
      </c>
      <c r="F498" s="6">
        <v>1.45348E-12</v>
      </c>
      <c r="G498" s="6">
        <v>2.1148100000000001E-10</v>
      </c>
      <c r="H498" s="4">
        <v>-0.82030700000000001</v>
      </c>
      <c r="I498">
        <v>-0.73938300000000001</v>
      </c>
      <c r="J498" s="5"/>
      <c r="K498" s="5"/>
      <c r="L498" s="5"/>
      <c r="M498" s="5"/>
    </row>
    <row r="499" spans="1:13" x14ac:dyDescent="0.25">
      <c r="A499" t="s">
        <v>428</v>
      </c>
      <c r="B499" t="s">
        <v>27</v>
      </c>
      <c r="C499" s="10" t="s">
        <v>41</v>
      </c>
      <c r="D499">
        <v>323</v>
      </c>
      <c r="E499">
        <v>-0.25364700000000001</v>
      </c>
      <c r="F499" s="6">
        <v>5.0790600000000003E-14</v>
      </c>
      <c r="G499" s="6">
        <v>1.2768800000000001E-10</v>
      </c>
      <c r="H499" s="4">
        <v>-0.138631</v>
      </c>
      <c r="I499">
        <v>-3.5770099999999999E-2</v>
      </c>
      <c r="J499" s="5"/>
      <c r="K499" s="5"/>
      <c r="L499" s="5"/>
      <c r="M499" s="5"/>
    </row>
    <row r="500" spans="1:13" x14ac:dyDescent="0.25">
      <c r="A500" t="s">
        <v>430</v>
      </c>
      <c r="B500" t="s">
        <v>9</v>
      </c>
      <c r="C500" s="10" t="s">
        <v>15</v>
      </c>
      <c r="D500">
        <v>320</v>
      </c>
      <c r="E500">
        <v>-0.248281</v>
      </c>
      <c r="F500" s="6">
        <v>2.3008200000000001E-13</v>
      </c>
      <c r="G500" s="6">
        <v>5.3563199999999999E-11</v>
      </c>
      <c r="H500" s="4">
        <v>-5.0277799999999997E-2</v>
      </c>
      <c r="I500">
        <v>0</v>
      </c>
      <c r="J500" s="5"/>
      <c r="K500" s="5"/>
      <c r="L500" s="5"/>
      <c r="M500" s="5"/>
    </row>
    <row r="501" spans="1:13" x14ac:dyDescent="0.25">
      <c r="A501" t="s">
        <v>430</v>
      </c>
      <c r="B501" t="s">
        <v>18</v>
      </c>
      <c r="C501" s="10" t="s">
        <v>33</v>
      </c>
      <c r="D501">
        <v>157</v>
      </c>
      <c r="E501">
        <v>0.35713400000000001</v>
      </c>
      <c r="F501" s="6">
        <v>3.5942799999999997E-14</v>
      </c>
      <c r="G501" s="6">
        <v>4.97089E-11</v>
      </c>
      <c r="H501" s="4">
        <v>0.47046900000000003</v>
      </c>
      <c r="I501">
        <v>0.53601399999999999</v>
      </c>
      <c r="J501" s="5"/>
      <c r="K501" s="5"/>
      <c r="L501" s="5"/>
      <c r="M501" s="5"/>
    </row>
    <row r="502" spans="1:13" x14ac:dyDescent="0.25">
      <c r="A502" t="s">
        <v>429</v>
      </c>
      <c r="B502" t="s">
        <v>9</v>
      </c>
      <c r="C502" s="10" t="s">
        <v>14</v>
      </c>
      <c r="D502">
        <v>146</v>
      </c>
      <c r="E502">
        <v>-0.356512</v>
      </c>
      <c r="F502" s="6">
        <v>2.5638000000000001E-13</v>
      </c>
      <c r="G502" s="6">
        <v>4.2632200000000002E-11</v>
      </c>
      <c r="H502" s="4">
        <v>-0.51568499999999995</v>
      </c>
      <c r="I502">
        <v>-0.50392899999999996</v>
      </c>
      <c r="J502" s="5"/>
      <c r="K502" s="5"/>
      <c r="L502" s="5"/>
      <c r="M502" s="5"/>
    </row>
    <row r="503" spans="1:13" x14ac:dyDescent="0.25">
      <c r="A503" t="s">
        <v>430</v>
      </c>
      <c r="B503" t="s">
        <v>22</v>
      </c>
      <c r="C503" s="10" t="s">
        <v>37</v>
      </c>
      <c r="D503">
        <v>236</v>
      </c>
      <c r="E503">
        <v>0.299813</v>
      </c>
      <c r="F503" s="6">
        <v>1.33337E-14</v>
      </c>
      <c r="G503" s="6">
        <v>3.0720800000000001E-11</v>
      </c>
      <c r="H503" s="4">
        <v>0.43223800000000001</v>
      </c>
      <c r="I503">
        <v>0.42328199999999999</v>
      </c>
      <c r="J503" s="5"/>
      <c r="K503" s="5"/>
      <c r="L503" s="5"/>
      <c r="M503" s="5"/>
    </row>
    <row r="504" spans="1:13" x14ac:dyDescent="0.25">
      <c r="A504" t="s">
        <v>431</v>
      </c>
      <c r="B504" t="s">
        <v>18</v>
      </c>
      <c r="C504" s="10" t="s">
        <v>38</v>
      </c>
      <c r="D504">
        <v>137</v>
      </c>
      <c r="E504">
        <v>0.38484200000000002</v>
      </c>
      <c r="F504" s="1">
        <v>1.7662400000000001E-14</v>
      </c>
      <c r="G504" s="6">
        <v>1.22136E-11</v>
      </c>
      <c r="H504" s="4">
        <v>0.205515</v>
      </c>
      <c r="I504">
        <v>0.17735899999999999</v>
      </c>
      <c r="J504" s="5"/>
      <c r="K504" s="5"/>
      <c r="L504" s="5"/>
      <c r="M504" s="5"/>
    </row>
    <row r="505" spans="1:13" x14ac:dyDescent="0.25">
      <c r="A505" t="s">
        <v>431</v>
      </c>
      <c r="B505" t="s">
        <v>18</v>
      </c>
      <c r="C505" s="10" t="s">
        <v>39</v>
      </c>
      <c r="D505">
        <v>138</v>
      </c>
      <c r="E505">
        <v>0.38237100000000002</v>
      </c>
      <c r="F505" s="1">
        <v>2.1043899999999999E-14</v>
      </c>
      <c r="G505" s="6">
        <v>9.7012599999999998E-12</v>
      </c>
      <c r="H505" s="4">
        <v>0.20402500000000001</v>
      </c>
      <c r="I505">
        <v>0.17436299999999999</v>
      </c>
      <c r="J505" s="5"/>
      <c r="K505" s="5"/>
      <c r="L505" s="5"/>
      <c r="M505" s="5"/>
    </row>
    <row r="506" spans="1:13" x14ac:dyDescent="0.25">
      <c r="A506" t="s">
        <v>429</v>
      </c>
      <c r="B506" t="s">
        <v>9</v>
      </c>
      <c r="C506" s="10" t="s">
        <v>40</v>
      </c>
      <c r="D506">
        <v>93</v>
      </c>
      <c r="E506">
        <v>0.45652500000000001</v>
      </c>
      <c r="F506" s="1">
        <v>4.9677E-14</v>
      </c>
      <c r="G506" s="6">
        <v>9.6373399999999994E-12</v>
      </c>
      <c r="H506" s="4">
        <v>0.29572300000000001</v>
      </c>
      <c r="I506">
        <v>0.28991800000000001</v>
      </c>
      <c r="J506" s="5"/>
      <c r="K506" s="5"/>
      <c r="L506" s="5"/>
      <c r="M506" s="5"/>
    </row>
    <row r="507" spans="1:13" x14ac:dyDescent="0.25">
      <c r="A507" t="s">
        <v>431</v>
      </c>
      <c r="B507" t="s">
        <v>9</v>
      </c>
      <c r="C507" s="10" t="s">
        <v>35</v>
      </c>
      <c r="D507">
        <v>1029</v>
      </c>
      <c r="E507">
        <v>-0.163193</v>
      </c>
      <c r="F507" s="6">
        <v>8.0241199999999999E-15</v>
      </c>
      <c r="G507" s="6">
        <v>4.6700399999999998E-12</v>
      </c>
      <c r="H507" s="4">
        <v>-7.9717800000000005E-2</v>
      </c>
      <c r="I507">
        <v>-4.11259E-2</v>
      </c>
      <c r="J507" s="5"/>
      <c r="K507" s="5"/>
      <c r="L507" s="5"/>
      <c r="M507" s="5"/>
    </row>
    <row r="508" spans="1:13" x14ac:dyDescent="0.25">
      <c r="A508" t="s">
        <v>430</v>
      </c>
      <c r="B508" t="s">
        <v>9</v>
      </c>
      <c r="C508" s="10" t="s">
        <v>36</v>
      </c>
      <c r="D508">
        <v>132</v>
      </c>
      <c r="E508">
        <v>0.396374</v>
      </c>
      <c r="F508" s="6">
        <v>1.01009E-14</v>
      </c>
      <c r="G508" s="6">
        <v>2.9393699999999998E-12</v>
      </c>
      <c r="H508" s="4">
        <v>0.49748199999999998</v>
      </c>
      <c r="I508">
        <v>0.55801000000000001</v>
      </c>
      <c r="J508" s="5"/>
      <c r="K508" s="5"/>
      <c r="L508" s="5"/>
      <c r="M508" s="5"/>
    </row>
    <row r="509" spans="1:13" x14ac:dyDescent="0.25">
      <c r="A509" t="s">
        <v>429</v>
      </c>
      <c r="B509" t="s">
        <v>18</v>
      </c>
      <c r="C509" s="10" t="s">
        <v>19</v>
      </c>
      <c r="D509">
        <v>104</v>
      </c>
      <c r="E509">
        <v>-0.46815299999999999</v>
      </c>
      <c r="F509" s="6">
        <v>3.4606799999999999E-16</v>
      </c>
      <c r="G509" s="6">
        <v>4.7861099999999999E-13</v>
      </c>
      <c r="H509" s="4">
        <v>-0.57968799999999998</v>
      </c>
      <c r="I509">
        <v>-0.57549099999999997</v>
      </c>
      <c r="J509" s="5"/>
      <c r="K509" s="5"/>
      <c r="L509" s="5"/>
      <c r="M509" s="5"/>
    </row>
    <row r="510" spans="1:13" x14ac:dyDescent="0.25">
      <c r="A510" t="s">
        <v>429</v>
      </c>
      <c r="B510" t="s">
        <v>9</v>
      </c>
      <c r="C510" s="10" t="s">
        <v>35</v>
      </c>
      <c r="D510">
        <v>992</v>
      </c>
      <c r="E510">
        <v>-0.170988</v>
      </c>
      <c r="F510" s="1">
        <v>1.61238E-15</v>
      </c>
      <c r="G510" s="6">
        <v>3.75361E-13</v>
      </c>
      <c r="H510" s="4">
        <v>-0.16347100000000001</v>
      </c>
      <c r="I510">
        <v>-0.16087099999999999</v>
      </c>
      <c r="J510" s="5"/>
      <c r="K510" s="5"/>
      <c r="L510" s="5"/>
      <c r="M510" s="5"/>
    </row>
    <row r="511" spans="1:13" x14ac:dyDescent="0.25">
      <c r="A511" t="s">
        <v>431</v>
      </c>
      <c r="B511" t="s">
        <v>22</v>
      </c>
      <c r="C511" s="10" t="s">
        <v>25</v>
      </c>
      <c r="D511">
        <v>201</v>
      </c>
      <c r="E511">
        <v>0.35668899999999998</v>
      </c>
      <c r="F511" s="1">
        <v>1.4326300000000001E-17</v>
      </c>
      <c r="G511" s="6">
        <v>9.9023100000000001E-14</v>
      </c>
      <c r="H511" s="4">
        <v>0.17079</v>
      </c>
      <c r="I511">
        <v>0.156863</v>
      </c>
      <c r="J511" s="5"/>
      <c r="K511" s="5"/>
      <c r="L511" s="5"/>
      <c r="M511" s="5"/>
    </row>
    <row r="512" spans="1:13" x14ac:dyDescent="0.25">
      <c r="A512" t="s">
        <v>431</v>
      </c>
      <c r="B512" t="s">
        <v>18</v>
      </c>
      <c r="C512" s="10" t="s">
        <v>33</v>
      </c>
      <c r="D512">
        <v>176</v>
      </c>
      <c r="E512">
        <v>0.37413800000000003</v>
      </c>
      <c r="F512" s="6">
        <v>4.3362899999999999E-17</v>
      </c>
      <c r="G512" s="6">
        <v>5.9970899999999998E-14</v>
      </c>
      <c r="H512" s="4">
        <v>0.18879499999999999</v>
      </c>
      <c r="I512">
        <v>0.17436299999999999</v>
      </c>
      <c r="J512" s="5"/>
      <c r="K512" s="5"/>
      <c r="L512" s="5"/>
      <c r="M512" s="5"/>
    </row>
    <row r="513" spans="1:13" x14ac:dyDescent="0.25">
      <c r="A513" t="s">
        <v>428</v>
      </c>
      <c r="B513" t="s">
        <v>18</v>
      </c>
      <c r="C513" s="10" t="s">
        <v>34</v>
      </c>
      <c r="D513">
        <v>50</v>
      </c>
      <c r="E513">
        <v>-0.67851700000000004</v>
      </c>
      <c r="F513" s="6">
        <v>1.54747E-16</v>
      </c>
      <c r="G513" s="6">
        <v>4.2803100000000002E-14</v>
      </c>
      <c r="H513" s="4">
        <v>-0.62606099999999998</v>
      </c>
      <c r="I513">
        <v>-0.73592100000000005</v>
      </c>
      <c r="J513" s="5"/>
      <c r="K513" s="5"/>
      <c r="L513" s="5"/>
      <c r="M513" s="5"/>
    </row>
    <row r="514" spans="1:13" x14ac:dyDescent="0.25">
      <c r="A514" t="s">
        <v>431</v>
      </c>
      <c r="B514" t="s">
        <v>9</v>
      </c>
      <c r="C514" s="10" t="s">
        <v>30</v>
      </c>
      <c r="D514">
        <v>1520</v>
      </c>
      <c r="E514">
        <v>-0.163742</v>
      </c>
      <c r="F514" s="6">
        <v>7.3606899999999999E-18</v>
      </c>
      <c r="G514" s="6">
        <v>8.5678399999999992E-15</v>
      </c>
      <c r="H514" s="4">
        <v>-6.1921400000000001E-2</v>
      </c>
      <c r="I514">
        <v>-3.0368599999999999E-2</v>
      </c>
      <c r="J514" s="5"/>
      <c r="K514" s="5"/>
      <c r="L514" s="5"/>
      <c r="M514" s="5"/>
    </row>
    <row r="515" spans="1:13" x14ac:dyDescent="0.25">
      <c r="A515" t="s">
        <v>428</v>
      </c>
      <c r="B515" t="s">
        <v>9</v>
      </c>
      <c r="C515" s="10" t="s">
        <v>32</v>
      </c>
      <c r="D515">
        <v>44</v>
      </c>
      <c r="E515">
        <v>-0.73991399999999996</v>
      </c>
      <c r="F515" s="1">
        <v>2.9243800000000002E-17</v>
      </c>
      <c r="G515" s="6">
        <v>6.8079499999999997E-15</v>
      </c>
      <c r="H515" s="4">
        <v>-0.748089</v>
      </c>
      <c r="I515">
        <v>-0.798176</v>
      </c>
      <c r="J515" s="5"/>
      <c r="K515" s="5"/>
      <c r="L515" s="5"/>
      <c r="M515" s="5"/>
    </row>
    <row r="516" spans="1:13" x14ac:dyDescent="0.25">
      <c r="A516" t="s">
        <v>428</v>
      </c>
      <c r="B516" t="s">
        <v>18</v>
      </c>
      <c r="C516" s="10" t="s">
        <v>31</v>
      </c>
      <c r="D516">
        <v>53</v>
      </c>
      <c r="E516">
        <v>-0.68706400000000001</v>
      </c>
      <c r="F516" s="1">
        <v>7.9643299999999993E-18</v>
      </c>
      <c r="G516" s="1">
        <v>2.75367E-15</v>
      </c>
      <c r="H516" s="4">
        <v>-0.62376900000000002</v>
      </c>
      <c r="I516">
        <v>-0.72117900000000001</v>
      </c>
      <c r="J516" s="5"/>
      <c r="K516" s="5"/>
      <c r="L516" s="5"/>
      <c r="M516" s="5"/>
    </row>
    <row r="517" spans="1:13" x14ac:dyDescent="0.25">
      <c r="A517" t="s">
        <v>430</v>
      </c>
      <c r="B517" t="s">
        <v>27</v>
      </c>
      <c r="C517" s="10" t="s">
        <v>28</v>
      </c>
      <c r="D517">
        <v>396</v>
      </c>
      <c r="E517">
        <v>0.272096</v>
      </c>
      <c r="F517" s="6">
        <v>1.0720899999999999E-18</v>
      </c>
      <c r="G517" s="6">
        <v>2.6952299999999998E-15</v>
      </c>
      <c r="H517" s="4">
        <v>0.37478800000000001</v>
      </c>
      <c r="I517">
        <v>0.38283099999999998</v>
      </c>
      <c r="J517" s="5"/>
      <c r="K517" s="5"/>
      <c r="L517" s="5"/>
      <c r="M517" s="5"/>
    </row>
    <row r="518" spans="1:13" x14ac:dyDescent="0.25">
      <c r="A518" t="s">
        <v>430</v>
      </c>
      <c r="B518" t="s">
        <v>27</v>
      </c>
      <c r="C518" s="10" t="s">
        <v>29</v>
      </c>
      <c r="D518">
        <v>230</v>
      </c>
      <c r="E518">
        <v>0.34706799999999999</v>
      </c>
      <c r="F518" s="6">
        <v>1.2428800000000001E-18</v>
      </c>
      <c r="G518" s="6">
        <v>1.5623E-15</v>
      </c>
      <c r="H518" s="4">
        <v>0.45800600000000002</v>
      </c>
      <c r="I518">
        <v>0.46621400000000002</v>
      </c>
      <c r="J518" s="5"/>
      <c r="K518" s="5"/>
      <c r="L518" s="5"/>
      <c r="M518" s="5"/>
    </row>
    <row r="519" spans="1:13" x14ac:dyDescent="0.25">
      <c r="A519" t="s">
        <v>430</v>
      </c>
      <c r="B519" t="s">
        <v>22</v>
      </c>
      <c r="C519" s="10" t="s">
        <v>25</v>
      </c>
      <c r="D519">
        <v>181</v>
      </c>
      <c r="E519">
        <v>0.39877600000000002</v>
      </c>
      <c r="F519" s="1">
        <v>1.4492899999999999E-19</v>
      </c>
      <c r="G519" s="6">
        <v>5.00876E-16</v>
      </c>
      <c r="H519" s="4">
        <v>0.49303799999999998</v>
      </c>
      <c r="I519">
        <v>0.55724700000000005</v>
      </c>
      <c r="J519" s="5"/>
      <c r="K519" s="5"/>
      <c r="L519" s="5"/>
      <c r="M519" s="5"/>
    </row>
    <row r="520" spans="1:13" x14ac:dyDescent="0.25">
      <c r="A520" t="s">
        <v>428</v>
      </c>
      <c r="B520" t="s">
        <v>18</v>
      </c>
      <c r="C520" s="10" t="s">
        <v>26</v>
      </c>
      <c r="D520">
        <v>67</v>
      </c>
      <c r="E520">
        <v>-0.63848099999999997</v>
      </c>
      <c r="F520" s="6">
        <v>3.0256299999999999E-19</v>
      </c>
      <c r="G520" s="6">
        <v>1.3948200000000001E-16</v>
      </c>
      <c r="H520" s="4">
        <v>-0.53863000000000005</v>
      </c>
      <c r="I520">
        <v>-0.624861</v>
      </c>
      <c r="J520" s="5"/>
      <c r="K520" s="5"/>
      <c r="L520" s="5"/>
      <c r="M520" s="5"/>
    </row>
    <row r="521" spans="1:13" x14ac:dyDescent="0.25">
      <c r="A521" t="s">
        <v>430</v>
      </c>
      <c r="B521" t="s">
        <v>22</v>
      </c>
      <c r="C521" s="10" t="s">
        <v>24</v>
      </c>
      <c r="D521">
        <v>150</v>
      </c>
      <c r="E521">
        <v>0.44939800000000002</v>
      </c>
      <c r="F521" s="1">
        <v>1.09121E-20</v>
      </c>
      <c r="G521" s="6">
        <v>7.5424500000000004E-17</v>
      </c>
      <c r="H521" s="4">
        <v>0.53395199999999998</v>
      </c>
      <c r="I521">
        <v>0.61441999999999997</v>
      </c>
      <c r="J521" s="5"/>
      <c r="K521" s="5"/>
      <c r="L521" s="5"/>
      <c r="M521" s="5"/>
    </row>
    <row r="522" spans="1:13" x14ac:dyDescent="0.25">
      <c r="A522" t="s">
        <v>428</v>
      </c>
      <c r="B522" t="s">
        <v>22</v>
      </c>
      <c r="C522" s="10" t="s">
        <v>23</v>
      </c>
      <c r="D522">
        <v>405</v>
      </c>
      <c r="E522">
        <v>-0.284636</v>
      </c>
      <c r="F522" s="6">
        <v>9.5354399999999998E-21</v>
      </c>
      <c r="G522" s="6">
        <v>6.5909000000000003E-17</v>
      </c>
      <c r="H522" s="4">
        <v>-0.165968</v>
      </c>
      <c r="I522">
        <v>-3.9785399999999999E-2</v>
      </c>
      <c r="J522" s="5"/>
      <c r="K522" s="5"/>
      <c r="L522" s="5"/>
      <c r="M522" s="5"/>
    </row>
    <row r="523" spans="1:13" x14ac:dyDescent="0.25">
      <c r="A523" t="s">
        <v>428</v>
      </c>
      <c r="B523" t="s">
        <v>18</v>
      </c>
      <c r="C523" s="10" t="s">
        <v>21</v>
      </c>
      <c r="D523">
        <v>845</v>
      </c>
      <c r="E523">
        <v>-0.21351100000000001</v>
      </c>
      <c r="F523" s="6">
        <v>6.1054799999999999E-21</v>
      </c>
      <c r="G523" s="6">
        <v>4.2219400000000004E-18</v>
      </c>
      <c r="H523" s="4">
        <v>-6.1828099999999997E-2</v>
      </c>
      <c r="I523">
        <v>1.5731700000000001E-2</v>
      </c>
      <c r="J523" s="5"/>
      <c r="K523" s="5"/>
      <c r="L523" s="5"/>
      <c r="M523" s="5"/>
    </row>
    <row r="524" spans="1:13" x14ac:dyDescent="0.25">
      <c r="A524" t="s">
        <v>428</v>
      </c>
      <c r="B524" t="s">
        <v>9</v>
      </c>
      <c r="C524" s="10" t="s">
        <v>20</v>
      </c>
      <c r="D524">
        <v>54</v>
      </c>
      <c r="E524">
        <v>-0.74317299999999997</v>
      </c>
      <c r="F524" s="1">
        <v>6.0897599999999998E-21</v>
      </c>
      <c r="G524" s="6">
        <v>1.7721199999999999E-18</v>
      </c>
      <c r="H524" s="4">
        <v>-0.73678999999999994</v>
      </c>
      <c r="I524">
        <v>-0.75550899999999999</v>
      </c>
      <c r="J524" s="5"/>
      <c r="K524" s="5"/>
      <c r="L524" s="5"/>
      <c r="M524" s="5"/>
    </row>
    <row r="525" spans="1:13" x14ac:dyDescent="0.25">
      <c r="A525" t="s">
        <v>430</v>
      </c>
      <c r="B525" t="s">
        <v>9</v>
      </c>
      <c r="C525" s="10" t="s">
        <v>12</v>
      </c>
      <c r="D525">
        <v>1324</v>
      </c>
      <c r="E525">
        <v>-0.19028400000000001</v>
      </c>
      <c r="F525" s="6">
        <v>4.4577099999999997E-21</v>
      </c>
      <c r="G525" s="6">
        <v>1.7295900000000001E-18</v>
      </c>
      <c r="H525" s="4">
        <v>5.8449899999999999E-2</v>
      </c>
      <c r="I525">
        <v>3.7646300000000001E-2</v>
      </c>
      <c r="J525" s="5"/>
      <c r="K525" s="5"/>
      <c r="L525" s="5"/>
      <c r="M525" s="5"/>
    </row>
    <row r="526" spans="1:13" x14ac:dyDescent="0.25">
      <c r="A526" t="s">
        <v>428</v>
      </c>
      <c r="B526" t="s">
        <v>18</v>
      </c>
      <c r="C526" s="10" t="s">
        <v>19</v>
      </c>
      <c r="D526">
        <v>103</v>
      </c>
      <c r="E526">
        <v>-0.58550400000000002</v>
      </c>
      <c r="F526" s="1">
        <v>3.5347299999999998E-24</v>
      </c>
      <c r="G526" s="6">
        <v>4.8885300000000002E-21</v>
      </c>
      <c r="H526" s="4">
        <v>-0.49857400000000002</v>
      </c>
      <c r="I526">
        <v>-0.61134200000000005</v>
      </c>
      <c r="J526" s="5"/>
      <c r="K526" s="5"/>
      <c r="L526" s="5"/>
      <c r="M526" s="5"/>
    </row>
    <row r="527" spans="1:13" x14ac:dyDescent="0.25">
      <c r="A527" t="s">
        <v>429</v>
      </c>
      <c r="B527" t="s">
        <v>9</v>
      </c>
      <c r="C527" s="10" t="s">
        <v>17</v>
      </c>
      <c r="D527">
        <v>561</v>
      </c>
      <c r="E527">
        <v>0.28276400000000002</v>
      </c>
      <c r="F527" s="6">
        <v>1.2579299999999999E-26</v>
      </c>
      <c r="G527" s="6">
        <v>3.6605700000000001E-24</v>
      </c>
      <c r="H527" s="4">
        <v>0.17261899999999999</v>
      </c>
      <c r="I527">
        <v>8.5329500000000003E-2</v>
      </c>
      <c r="J527" s="5"/>
      <c r="K527" s="5"/>
      <c r="L527" s="5"/>
      <c r="M527" s="5"/>
    </row>
    <row r="528" spans="1:13" x14ac:dyDescent="0.25">
      <c r="A528" t="s">
        <v>428</v>
      </c>
      <c r="B528" t="s">
        <v>9</v>
      </c>
      <c r="C528" s="10" t="s">
        <v>16</v>
      </c>
      <c r="D528">
        <v>292</v>
      </c>
      <c r="E528">
        <v>-0.37767899999999999</v>
      </c>
      <c r="F528" s="1">
        <v>9.0068099999999999E-27</v>
      </c>
      <c r="G528" s="6">
        <v>3.4946400000000003E-24</v>
      </c>
      <c r="H528" s="4">
        <v>-0.29419400000000001</v>
      </c>
      <c r="I528">
        <v>-0.267461</v>
      </c>
      <c r="J528" s="5"/>
      <c r="K528" s="5"/>
      <c r="L528" s="5"/>
      <c r="M528" s="5"/>
    </row>
    <row r="529" spans="1:13" x14ac:dyDescent="0.25">
      <c r="A529" t="s">
        <v>429</v>
      </c>
      <c r="B529" t="s">
        <v>9</v>
      </c>
      <c r="C529" s="10" t="s">
        <v>15</v>
      </c>
      <c r="D529">
        <v>346</v>
      </c>
      <c r="E529">
        <v>0.351192</v>
      </c>
      <c r="F529" s="6">
        <v>4.6098099999999998E-27</v>
      </c>
      <c r="G529" s="6">
        <v>1.78861E-24</v>
      </c>
      <c r="H529" s="4">
        <v>0.231873</v>
      </c>
      <c r="I529">
        <v>0.150114</v>
      </c>
      <c r="J529" s="5"/>
      <c r="K529" s="5"/>
      <c r="L529" s="5"/>
      <c r="M529" s="5"/>
    </row>
    <row r="530" spans="1:13" x14ac:dyDescent="0.25">
      <c r="A530" t="s">
        <v>428</v>
      </c>
      <c r="B530" t="s">
        <v>9</v>
      </c>
      <c r="C530" s="10" t="s">
        <v>14</v>
      </c>
      <c r="D530">
        <v>147</v>
      </c>
      <c r="E530">
        <v>-0.53951400000000005</v>
      </c>
      <c r="F530" s="6">
        <v>1.3274899999999999E-28</v>
      </c>
      <c r="G530" s="6">
        <v>7.7260100000000002E-26</v>
      </c>
      <c r="H530" s="4">
        <v>-0.48149900000000001</v>
      </c>
      <c r="I530">
        <v>-0.430591</v>
      </c>
      <c r="J530" s="5"/>
      <c r="K530" s="5"/>
      <c r="L530" s="5"/>
      <c r="M530" s="5"/>
    </row>
    <row r="531" spans="1:13" x14ac:dyDescent="0.25">
      <c r="A531" t="s">
        <v>430</v>
      </c>
      <c r="B531" t="s">
        <v>9</v>
      </c>
      <c r="C531" s="10" t="s">
        <v>13</v>
      </c>
      <c r="D531">
        <v>1160</v>
      </c>
      <c r="E531">
        <v>0.23891699999999999</v>
      </c>
      <c r="F531" s="1">
        <v>1.47289E-30</v>
      </c>
      <c r="G531" s="6">
        <v>8.5722400000000005E-28</v>
      </c>
      <c r="H531" s="4">
        <v>0.303041</v>
      </c>
      <c r="I531">
        <v>0.29619800000000002</v>
      </c>
      <c r="J531" s="5"/>
      <c r="K531" s="5"/>
      <c r="L531" s="5"/>
      <c r="M531" s="5"/>
    </row>
    <row r="532" spans="1:13" x14ac:dyDescent="0.25">
      <c r="A532" t="s">
        <v>429</v>
      </c>
      <c r="B532" t="s">
        <v>9</v>
      </c>
      <c r="C532" s="10" t="s">
        <v>12</v>
      </c>
      <c r="D532">
        <v>1401</v>
      </c>
      <c r="E532">
        <v>0.234349</v>
      </c>
      <c r="F532" s="6">
        <v>7.2574099999999999E-33</v>
      </c>
      <c r="G532" s="6">
        <v>4.2238099999999997E-30</v>
      </c>
      <c r="H532" s="4">
        <v>5.8158799999999997E-2</v>
      </c>
      <c r="I532">
        <v>0</v>
      </c>
      <c r="J532" s="5"/>
      <c r="K532" s="5"/>
      <c r="L532" s="5"/>
      <c r="M532" s="5"/>
    </row>
    <row r="533" spans="1:13" x14ac:dyDescent="0.25">
      <c r="A533" t="s">
        <v>430</v>
      </c>
      <c r="B533" t="s">
        <v>9</v>
      </c>
      <c r="C533" s="10" t="s">
        <v>10</v>
      </c>
      <c r="D533">
        <v>781</v>
      </c>
      <c r="E533">
        <v>-0.28743999999999997</v>
      </c>
      <c r="F533" s="6">
        <v>1.8088399999999999E-34</v>
      </c>
      <c r="G533" s="6">
        <v>2.1054899999999998E-31</v>
      </c>
      <c r="H533" s="4">
        <v>-2.7306799999999999E-2</v>
      </c>
      <c r="I533">
        <v>0</v>
      </c>
      <c r="J533" s="5"/>
      <c r="K533" s="5"/>
      <c r="L533" s="5"/>
      <c r="M533" s="5"/>
    </row>
    <row r="534" spans="1:13" x14ac:dyDescent="0.25">
      <c r="A534" t="s">
        <v>428</v>
      </c>
      <c r="B534" t="s">
        <v>9</v>
      </c>
      <c r="C534" s="10" t="s">
        <v>11</v>
      </c>
      <c r="D534">
        <v>979</v>
      </c>
      <c r="E534">
        <v>-0.26744699999999999</v>
      </c>
      <c r="F534" s="6">
        <v>5.43351E-35</v>
      </c>
      <c r="G534" s="6">
        <v>6.3246000000000001E-32</v>
      </c>
      <c r="H534" s="4">
        <v>-0.110288</v>
      </c>
      <c r="I534">
        <v>0</v>
      </c>
      <c r="J534" s="5"/>
      <c r="K534" s="5"/>
      <c r="L534" s="5"/>
      <c r="M534" s="5"/>
    </row>
    <row r="535" spans="1:13" x14ac:dyDescent="0.25">
      <c r="A535" t="s">
        <v>429</v>
      </c>
      <c r="B535" t="s">
        <v>9</v>
      </c>
      <c r="C535" s="10" t="s">
        <v>10</v>
      </c>
      <c r="D535">
        <v>840</v>
      </c>
      <c r="E535">
        <v>0.36108400000000002</v>
      </c>
      <c r="F535" s="6">
        <v>4.6629300000000002E-57</v>
      </c>
      <c r="G535" s="6">
        <v>5.4276499999999995E-54</v>
      </c>
      <c r="H535" s="4">
        <v>0.17996899999999999</v>
      </c>
      <c r="I535">
        <v>0.140652</v>
      </c>
      <c r="J535" s="5"/>
      <c r="K535" s="5"/>
      <c r="L535" s="5"/>
      <c r="M535" s="5"/>
    </row>
  </sheetData>
  <autoFilter ref="A1:I1">
    <sortState ref="A2:J535">
      <sortCondition descending="1" ref="G1"/>
    </sortState>
  </autoFilter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77"/>
  <sheetViews>
    <sheetView workbookViewId="0">
      <selection activeCell="A2" sqref="A2"/>
    </sheetView>
  </sheetViews>
  <sheetFormatPr defaultRowHeight="15" x14ac:dyDescent="0.25"/>
  <cols>
    <col min="1" max="1" width="45.28515625" customWidth="1"/>
    <col min="3" max="3" width="47.7109375" customWidth="1"/>
    <col min="4" max="4" width="9.140625" style="5"/>
    <col min="9" max="9" width="9.140625" style="9"/>
  </cols>
  <sheetData>
    <row r="1" spans="1:10" s="7" customFormat="1" ht="45" x14ac:dyDescent="0.25">
      <c r="A1" s="7" t="s">
        <v>0</v>
      </c>
      <c r="B1" s="7" t="s">
        <v>1</v>
      </c>
      <c r="C1" s="7" t="s">
        <v>2</v>
      </c>
      <c r="D1" s="7" t="str">
        <f t="shared" ref="D1" si="0">B1&amp;" "&amp;C1</f>
        <v>C: Type C: Name</v>
      </c>
      <c r="E1" s="7" t="s">
        <v>3</v>
      </c>
      <c r="F1" s="7" t="s">
        <v>4</v>
      </c>
      <c r="G1" s="7" t="s">
        <v>5</v>
      </c>
      <c r="H1" s="7" t="s">
        <v>6</v>
      </c>
      <c r="I1" s="8" t="s">
        <v>7</v>
      </c>
      <c r="J1" s="7" t="s">
        <v>8</v>
      </c>
    </row>
    <row r="2" spans="1:10" x14ac:dyDescent="0.25">
      <c r="A2" t="s">
        <v>432</v>
      </c>
      <c r="B2" t="s">
        <v>9</v>
      </c>
      <c r="C2" t="s">
        <v>287</v>
      </c>
      <c r="D2" s="5" t="str">
        <f t="shared" ref="D2:D65" si="1">B2&amp;" "&amp;C2</f>
        <v>GOCC name extracellular space</v>
      </c>
      <c r="E2">
        <v>536</v>
      </c>
      <c r="F2">
        <v>-9.1213100000000005E-2</v>
      </c>
      <c r="G2" s="5">
        <v>3.24536E-4</v>
      </c>
      <c r="H2" s="5">
        <v>1.94574E-2</v>
      </c>
      <c r="I2" s="9">
        <v>-4.9753499999999999E-2</v>
      </c>
      <c r="J2">
        <v>-9.7610799999999998E-2</v>
      </c>
    </row>
    <row r="3" spans="1:10" x14ac:dyDescent="0.25">
      <c r="A3" t="s">
        <v>432</v>
      </c>
      <c r="B3" t="s">
        <v>9</v>
      </c>
      <c r="C3" t="s">
        <v>404</v>
      </c>
      <c r="D3" s="5" t="str">
        <f t="shared" si="1"/>
        <v>GOCC name fibrillar center</v>
      </c>
      <c r="E3">
        <v>39</v>
      </c>
      <c r="F3">
        <v>0.33187</v>
      </c>
      <c r="G3" s="5">
        <v>3.36724E-4</v>
      </c>
      <c r="H3" s="5">
        <v>1.9310399999999998E-2</v>
      </c>
      <c r="I3" s="9">
        <v>0.311309</v>
      </c>
      <c r="J3">
        <v>0.37851200000000002</v>
      </c>
    </row>
    <row r="4" spans="1:10" x14ac:dyDescent="0.25">
      <c r="A4" t="s">
        <v>432</v>
      </c>
      <c r="B4" t="s">
        <v>27</v>
      </c>
      <c r="C4" t="s">
        <v>148</v>
      </c>
      <c r="D4" s="5" t="str">
        <f t="shared" si="1"/>
        <v>GOMF name oxidoreductase activity, acting on the CH-CH group of donors</v>
      </c>
      <c r="E4">
        <v>20</v>
      </c>
      <c r="F4">
        <v>-0.500502</v>
      </c>
      <c r="G4" s="5">
        <v>1.0688600000000001E-4</v>
      </c>
      <c r="H4" s="5">
        <v>1.86991E-2</v>
      </c>
      <c r="I4" s="9">
        <v>-0.53454000000000002</v>
      </c>
      <c r="J4">
        <v>-0.315855</v>
      </c>
    </row>
    <row r="5" spans="1:10" x14ac:dyDescent="0.25">
      <c r="A5" t="s">
        <v>432</v>
      </c>
      <c r="B5" t="s">
        <v>9</v>
      </c>
      <c r="C5" t="s">
        <v>405</v>
      </c>
      <c r="D5" s="5" t="str">
        <f t="shared" si="1"/>
        <v>GOCC name centriole</v>
      </c>
      <c r="E5">
        <v>52</v>
      </c>
      <c r="F5">
        <v>0.28744999999999998</v>
      </c>
      <c r="G5" s="5">
        <v>3.3796100000000001E-4</v>
      </c>
      <c r="H5" s="5">
        <v>1.8573800000000001E-2</v>
      </c>
      <c r="I5" s="9">
        <v>0.25690400000000002</v>
      </c>
      <c r="J5">
        <v>0.33912599999999998</v>
      </c>
    </row>
    <row r="6" spans="1:10" x14ac:dyDescent="0.25">
      <c r="A6" t="s">
        <v>432</v>
      </c>
      <c r="B6" t="s">
        <v>22</v>
      </c>
      <c r="C6" t="s">
        <v>389</v>
      </c>
      <c r="D6" s="5" t="str">
        <f t="shared" si="1"/>
        <v>GOBP name gluconeogenesis</v>
      </c>
      <c r="E6">
        <v>12</v>
      </c>
      <c r="F6">
        <v>-0.69403899999999996</v>
      </c>
      <c r="G6" s="6">
        <v>3.1458899999999998E-5</v>
      </c>
      <c r="H6" s="5">
        <v>1.77206E-2</v>
      </c>
      <c r="I6" s="9">
        <v>-0.75929199999999997</v>
      </c>
      <c r="J6">
        <v>-0.40598200000000001</v>
      </c>
    </row>
    <row r="7" spans="1:10" x14ac:dyDescent="0.25">
      <c r="A7" t="s">
        <v>432</v>
      </c>
      <c r="B7" t="s">
        <v>22</v>
      </c>
      <c r="C7" t="s">
        <v>390</v>
      </c>
      <c r="D7" s="5" t="str">
        <f t="shared" si="1"/>
        <v>GOBP name G-protein coupled receptor signaling pathway</v>
      </c>
      <c r="E7">
        <v>419</v>
      </c>
      <c r="F7">
        <v>-0.11879199999999999</v>
      </c>
      <c r="G7" s="1">
        <v>3.24888E-5</v>
      </c>
      <c r="H7" s="5">
        <v>1.7284000000000001E-2</v>
      </c>
      <c r="I7" s="9">
        <v>-8.6677799999999999E-2</v>
      </c>
      <c r="J7">
        <v>-9.7610799999999998E-2</v>
      </c>
    </row>
    <row r="8" spans="1:10" x14ac:dyDescent="0.25">
      <c r="A8" t="s">
        <v>432</v>
      </c>
      <c r="B8" t="s">
        <v>18</v>
      </c>
      <c r="C8" t="s">
        <v>414</v>
      </c>
      <c r="D8" s="5" t="str">
        <f t="shared" si="1"/>
        <v>Reactome Mitotic Prophase</v>
      </c>
      <c r="E8">
        <v>35</v>
      </c>
      <c r="F8">
        <v>0.338169</v>
      </c>
      <c r="G8" s="5">
        <v>5.37486E-4</v>
      </c>
      <c r="H8" s="5">
        <v>1.65223E-2</v>
      </c>
      <c r="I8" s="9">
        <v>0.31434699999999999</v>
      </c>
      <c r="J8">
        <v>0.37851200000000002</v>
      </c>
    </row>
    <row r="9" spans="1:10" x14ac:dyDescent="0.25">
      <c r="A9" t="s">
        <v>432</v>
      </c>
      <c r="B9" t="s">
        <v>18</v>
      </c>
      <c r="C9" t="s">
        <v>407</v>
      </c>
      <c r="D9" s="5" t="str">
        <f t="shared" si="1"/>
        <v>Reactome Metabolism of non-coding RNA</v>
      </c>
      <c r="E9">
        <v>18</v>
      </c>
      <c r="F9">
        <v>0.47767500000000002</v>
      </c>
      <c r="G9" s="5">
        <v>4.5119700000000002E-4</v>
      </c>
      <c r="H9" s="5">
        <v>1.6511600000000001E-2</v>
      </c>
      <c r="I9" s="9">
        <v>0.43165300000000001</v>
      </c>
      <c r="J9">
        <v>0.51024199999999997</v>
      </c>
    </row>
    <row r="10" spans="1:10" x14ac:dyDescent="0.25">
      <c r="A10" t="s">
        <v>432</v>
      </c>
      <c r="B10" t="s">
        <v>18</v>
      </c>
      <c r="C10" t="s">
        <v>410</v>
      </c>
      <c r="D10" s="5" t="str">
        <f t="shared" si="1"/>
        <v>Reactome Neuronal System</v>
      </c>
      <c r="E10">
        <v>104</v>
      </c>
      <c r="F10">
        <v>-0.19813600000000001</v>
      </c>
      <c r="G10" s="5">
        <v>4.8628400000000002E-4</v>
      </c>
      <c r="H10" s="5">
        <v>1.6248200000000001E-2</v>
      </c>
      <c r="I10" s="9">
        <v>-0.15208199999999999</v>
      </c>
      <c r="J10">
        <v>-0.17632300000000001</v>
      </c>
    </row>
    <row r="11" spans="1:10" x14ac:dyDescent="0.25">
      <c r="A11" t="s">
        <v>432</v>
      </c>
      <c r="B11" t="s">
        <v>18</v>
      </c>
      <c r="C11" t="s">
        <v>411</v>
      </c>
      <c r="D11" s="5" t="str">
        <f t="shared" si="1"/>
        <v>Reactome Activation of the pre-replicative complex</v>
      </c>
      <c r="E11">
        <v>13</v>
      </c>
      <c r="F11">
        <v>0.55804799999999999</v>
      </c>
      <c r="G11" s="5">
        <v>4.9478499999999997E-4</v>
      </c>
      <c r="H11" s="5">
        <v>1.61805E-2</v>
      </c>
      <c r="I11" s="9">
        <v>0.47682200000000002</v>
      </c>
      <c r="J11">
        <v>0.54596800000000001</v>
      </c>
    </row>
    <row r="12" spans="1:10" x14ac:dyDescent="0.25">
      <c r="A12" t="s">
        <v>432</v>
      </c>
      <c r="B12" t="s">
        <v>18</v>
      </c>
      <c r="C12" t="s">
        <v>408</v>
      </c>
      <c r="D12" s="5" t="str">
        <f t="shared" si="1"/>
        <v>Reactome snRNP Assembly</v>
      </c>
      <c r="E12">
        <v>18</v>
      </c>
      <c r="F12">
        <v>0.47767500000000002</v>
      </c>
      <c r="G12" s="5">
        <v>4.5119700000000002E-4</v>
      </c>
      <c r="H12" s="5">
        <v>1.6127699999999998E-2</v>
      </c>
      <c r="I12" s="9">
        <v>0.43165300000000001</v>
      </c>
      <c r="J12">
        <v>0.51024199999999997</v>
      </c>
    </row>
    <row r="13" spans="1:10" x14ac:dyDescent="0.25">
      <c r="A13" t="s">
        <v>432</v>
      </c>
      <c r="B13" t="s">
        <v>18</v>
      </c>
      <c r="C13" t="s">
        <v>57</v>
      </c>
      <c r="D13" s="5" t="str">
        <f t="shared" si="1"/>
        <v>Reactome Glyoxylate metabolism and glycine degradation</v>
      </c>
      <c r="E13">
        <v>13</v>
      </c>
      <c r="F13">
        <v>-0.56023599999999996</v>
      </c>
      <c r="G13" s="5">
        <v>4.7012200000000001E-4</v>
      </c>
      <c r="H13" s="5">
        <v>1.60573E-2</v>
      </c>
      <c r="I13" s="9">
        <v>-0.77378400000000003</v>
      </c>
      <c r="J13">
        <v>-0.54596800000000001</v>
      </c>
    </row>
    <row r="14" spans="1:10" x14ac:dyDescent="0.25">
      <c r="A14" t="s">
        <v>432</v>
      </c>
      <c r="B14" t="s">
        <v>18</v>
      </c>
      <c r="C14" t="s">
        <v>409</v>
      </c>
      <c r="D14" s="5" t="str">
        <f t="shared" si="1"/>
        <v>Reactome Transcriptional Regulation by TP53</v>
      </c>
      <c r="E14">
        <v>105</v>
      </c>
      <c r="F14">
        <v>0.198097</v>
      </c>
      <c r="G14" s="5">
        <v>4.5810000000000002E-4</v>
      </c>
      <c r="H14" s="5">
        <v>1.6002200000000001E-2</v>
      </c>
      <c r="I14" s="9">
        <v>0.18853700000000001</v>
      </c>
      <c r="J14">
        <v>0.25096200000000002</v>
      </c>
    </row>
    <row r="15" spans="1:10" x14ac:dyDescent="0.25">
      <c r="A15" t="s">
        <v>432</v>
      </c>
      <c r="B15" t="s">
        <v>18</v>
      </c>
      <c r="C15" t="s">
        <v>412</v>
      </c>
      <c r="D15" s="5" t="str">
        <f t="shared" si="1"/>
        <v>Reactome Synthesis of Ketone Bodies</v>
      </c>
      <c r="E15">
        <v>5</v>
      </c>
      <c r="F15">
        <v>-0.89896500000000001</v>
      </c>
      <c r="G15" s="5">
        <v>4.9932199999999996E-4</v>
      </c>
      <c r="H15" s="5">
        <v>1.5988700000000002E-2</v>
      </c>
      <c r="I15" s="9">
        <v>-1.2640800000000001</v>
      </c>
      <c r="J15">
        <v>-1.1176999999999999</v>
      </c>
    </row>
    <row r="16" spans="1:10" x14ac:dyDescent="0.25">
      <c r="A16" t="s">
        <v>432</v>
      </c>
      <c r="B16" t="s">
        <v>18</v>
      </c>
      <c r="C16" t="s">
        <v>413</v>
      </c>
      <c r="D16" s="5" t="str">
        <f t="shared" si="1"/>
        <v>Reactome Potassium Channels</v>
      </c>
      <c r="E16">
        <v>45</v>
      </c>
      <c r="F16">
        <v>-0.29965700000000001</v>
      </c>
      <c r="G16" s="5">
        <v>5.0758800000000001E-4</v>
      </c>
      <c r="H16" s="5">
        <v>1.59217E-2</v>
      </c>
      <c r="I16" s="9">
        <v>-0.23117299999999999</v>
      </c>
      <c r="J16">
        <v>-0.22650899999999999</v>
      </c>
    </row>
    <row r="17" spans="1:10" x14ac:dyDescent="0.25">
      <c r="A17" t="s">
        <v>432</v>
      </c>
      <c r="B17" t="s">
        <v>27</v>
      </c>
      <c r="C17" t="s">
        <v>398</v>
      </c>
      <c r="D17" s="5" t="str">
        <f t="shared" si="1"/>
        <v>GOMF name serine-type endopeptidase activity</v>
      </c>
      <c r="E17">
        <v>86</v>
      </c>
      <c r="F17">
        <v>-0.24517</v>
      </c>
      <c r="G17" s="1">
        <v>8.5924499999999994E-5</v>
      </c>
      <c r="H17" s="5">
        <v>1.5916300000000001E-2</v>
      </c>
      <c r="I17" s="9">
        <v>-0.19850300000000001</v>
      </c>
      <c r="J17">
        <v>-0.21412500000000001</v>
      </c>
    </row>
    <row r="18" spans="1:10" x14ac:dyDescent="0.25">
      <c r="A18" t="s">
        <v>432</v>
      </c>
      <c r="B18" t="s">
        <v>22</v>
      </c>
      <c r="C18" t="s">
        <v>109</v>
      </c>
      <c r="D18" s="5" t="str">
        <f t="shared" si="1"/>
        <v>GOBP name ion transport</v>
      </c>
      <c r="E18">
        <v>254</v>
      </c>
      <c r="F18">
        <v>-0.154117</v>
      </c>
      <c r="G18" s="1">
        <v>2.4445599999999999E-5</v>
      </c>
      <c r="H18" s="5">
        <v>1.46307E-2</v>
      </c>
      <c r="I18" s="9">
        <v>-9.7307699999999997E-2</v>
      </c>
      <c r="J18">
        <v>-0.15056</v>
      </c>
    </row>
    <row r="19" spans="1:10" x14ac:dyDescent="0.25">
      <c r="A19" t="s">
        <v>432</v>
      </c>
      <c r="B19" t="s">
        <v>27</v>
      </c>
      <c r="C19" t="s">
        <v>120</v>
      </c>
      <c r="D19" s="5" t="str">
        <f t="shared" si="1"/>
        <v>GOMF name acyl-CoA dehydrogenase activity</v>
      </c>
      <c r="E19">
        <v>9</v>
      </c>
      <c r="F19">
        <v>-0.77898400000000001</v>
      </c>
      <c r="G19" s="6">
        <v>5.1976199999999999E-5</v>
      </c>
      <c r="H19" s="5">
        <v>1.3639399999999999E-2</v>
      </c>
      <c r="I19" s="9">
        <v>-0.98625499999999999</v>
      </c>
      <c r="J19">
        <v>-1.0072000000000001</v>
      </c>
    </row>
    <row r="20" spans="1:10" x14ac:dyDescent="0.25">
      <c r="A20" t="s">
        <v>432</v>
      </c>
      <c r="B20" t="s">
        <v>27</v>
      </c>
      <c r="C20" t="s">
        <v>392</v>
      </c>
      <c r="D20" s="5" t="str">
        <f t="shared" si="1"/>
        <v>GOMF name hormone activity</v>
      </c>
      <c r="E20">
        <v>50</v>
      </c>
      <c r="F20">
        <v>-0.32954499999999998</v>
      </c>
      <c r="G20" s="1">
        <v>5.5853599999999997E-5</v>
      </c>
      <c r="H20" s="5">
        <v>1.35295E-2</v>
      </c>
      <c r="I20" s="9">
        <v>-0.26788400000000001</v>
      </c>
      <c r="J20">
        <v>-0.38403900000000002</v>
      </c>
    </row>
    <row r="21" spans="1:10" x14ac:dyDescent="0.25">
      <c r="A21" t="s">
        <v>432</v>
      </c>
      <c r="B21" t="s">
        <v>18</v>
      </c>
      <c r="C21" t="s">
        <v>317</v>
      </c>
      <c r="D21" s="5" t="str">
        <f t="shared" si="1"/>
        <v>Reactome Major pathway of rRNA processing in the nucleolus and cytosol</v>
      </c>
      <c r="E21">
        <v>33</v>
      </c>
      <c r="F21">
        <v>0.36192299999999999</v>
      </c>
      <c r="G21" s="5">
        <v>3.2152199999999998E-4</v>
      </c>
      <c r="H21" s="5">
        <v>1.3004699999999999E-2</v>
      </c>
      <c r="I21" s="9">
        <v>0.34439199999999998</v>
      </c>
      <c r="J21">
        <v>0.52606900000000001</v>
      </c>
    </row>
    <row r="22" spans="1:10" x14ac:dyDescent="0.25">
      <c r="A22" t="s">
        <v>432</v>
      </c>
      <c r="B22" t="s">
        <v>18</v>
      </c>
      <c r="C22" t="s">
        <v>406</v>
      </c>
      <c r="D22" s="5" t="str">
        <f t="shared" si="1"/>
        <v>Reactome Chromosome Maintenance</v>
      </c>
      <c r="E22">
        <v>28</v>
      </c>
      <c r="F22">
        <v>0.39099099999999998</v>
      </c>
      <c r="G22" s="5">
        <v>3.4320100000000001E-4</v>
      </c>
      <c r="H22" s="5">
        <v>1.28658E-2</v>
      </c>
      <c r="I22" s="9">
        <v>0.343192</v>
      </c>
      <c r="J22">
        <v>0.41634399999999999</v>
      </c>
    </row>
    <row r="23" spans="1:10" x14ac:dyDescent="0.25">
      <c r="A23" t="s">
        <v>432</v>
      </c>
      <c r="B23" t="s">
        <v>18</v>
      </c>
      <c r="C23" t="s">
        <v>264</v>
      </c>
      <c r="D23" s="5" t="str">
        <f t="shared" si="1"/>
        <v>Reactome SUMO E3 ligases SUMOylate target proteins</v>
      </c>
      <c r="E23">
        <v>33</v>
      </c>
      <c r="F23">
        <v>0.362931</v>
      </c>
      <c r="G23" s="5">
        <v>3.0936400000000001E-4</v>
      </c>
      <c r="H23" s="5">
        <v>1.28512E-2</v>
      </c>
      <c r="I23" s="9">
        <v>0.31616899999999998</v>
      </c>
      <c r="J23">
        <v>0.37851200000000002</v>
      </c>
    </row>
    <row r="24" spans="1:10" x14ac:dyDescent="0.25">
      <c r="A24" t="s">
        <v>432</v>
      </c>
      <c r="B24" t="s">
        <v>18</v>
      </c>
      <c r="C24" t="s">
        <v>318</v>
      </c>
      <c r="D24" s="5" t="str">
        <f t="shared" si="1"/>
        <v>Reactome rRNA processing</v>
      </c>
      <c r="E24">
        <v>33</v>
      </c>
      <c r="F24">
        <v>0.36192299999999999</v>
      </c>
      <c r="G24" s="5">
        <v>3.2152199999999998E-4</v>
      </c>
      <c r="H24" s="5">
        <v>1.26713E-2</v>
      </c>
      <c r="I24" s="9">
        <v>0.34439199999999998</v>
      </c>
      <c r="J24">
        <v>0.52606900000000001</v>
      </c>
    </row>
    <row r="25" spans="1:10" x14ac:dyDescent="0.25">
      <c r="A25" t="s">
        <v>432</v>
      </c>
      <c r="B25" t="s">
        <v>27</v>
      </c>
      <c r="C25" t="s">
        <v>393</v>
      </c>
      <c r="D25" s="5" t="str">
        <f t="shared" si="1"/>
        <v>GOMF name G-protein coupled receptor activity</v>
      </c>
      <c r="E25">
        <v>333</v>
      </c>
      <c r="F25">
        <v>-0.128805</v>
      </c>
      <c r="G25" s="1">
        <v>5.6283000000000003E-5</v>
      </c>
      <c r="H25">
        <v>1.26596E-2</v>
      </c>
      <c r="I25" s="9">
        <v>-9.1855699999999998E-2</v>
      </c>
      <c r="J25">
        <v>-0.12432799999999999</v>
      </c>
    </row>
    <row r="26" spans="1:10" x14ac:dyDescent="0.25">
      <c r="A26" t="s">
        <v>432</v>
      </c>
      <c r="B26" t="s">
        <v>18</v>
      </c>
      <c r="C26" t="s">
        <v>319</v>
      </c>
      <c r="D26" s="5" t="str">
        <f t="shared" si="1"/>
        <v>Reactome rRNA processing in the nucleus and cytosol</v>
      </c>
      <c r="E26">
        <v>33</v>
      </c>
      <c r="F26">
        <v>0.36192299999999999</v>
      </c>
      <c r="G26" s="5">
        <v>3.2152199999999998E-4</v>
      </c>
      <c r="H26">
        <v>1.2354499999999999E-2</v>
      </c>
      <c r="I26" s="9">
        <v>0.34439199999999998</v>
      </c>
      <c r="J26">
        <v>0.52606900000000001</v>
      </c>
    </row>
    <row r="27" spans="1:10" x14ac:dyDescent="0.25">
      <c r="A27" t="s">
        <v>432</v>
      </c>
      <c r="B27" t="s">
        <v>27</v>
      </c>
      <c r="C27" t="s">
        <v>394</v>
      </c>
      <c r="D27" s="5" t="str">
        <f t="shared" si="1"/>
        <v>GOMF name flavin adenine dinucleotide binding</v>
      </c>
      <c r="E27">
        <v>50</v>
      </c>
      <c r="F27">
        <v>-0.32897100000000001</v>
      </c>
      <c r="G27" s="1">
        <v>5.7545800000000001E-5</v>
      </c>
      <c r="H27">
        <v>1.2080799999999999E-2</v>
      </c>
      <c r="I27" s="9">
        <v>-0.39943200000000001</v>
      </c>
      <c r="J27">
        <v>-0.315855</v>
      </c>
    </row>
    <row r="28" spans="1:10" x14ac:dyDescent="0.25">
      <c r="A28" t="s">
        <v>432</v>
      </c>
      <c r="B28" t="s">
        <v>27</v>
      </c>
      <c r="C28" t="s">
        <v>123</v>
      </c>
      <c r="D28" s="5" t="str">
        <f t="shared" si="1"/>
        <v>GOMF name translation initiation factor activity</v>
      </c>
      <c r="E28">
        <v>33</v>
      </c>
      <c r="F28">
        <v>0.412329</v>
      </c>
      <c r="G28" s="1">
        <v>4.1615800000000002E-5</v>
      </c>
      <c r="H28">
        <v>1.19135E-2</v>
      </c>
      <c r="I28" s="9">
        <v>0.401447</v>
      </c>
      <c r="J28">
        <v>0.495695</v>
      </c>
    </row>
    <row r="29" spans="1:10" x14ac:dyDescent="0.25">
      <c r="A29" t="s">
        <v>432</v>
      </c>
      <c r="B29" t="s">
        <v>27</v>
      </c>
      <c r="C29" t="s">
        <v>396</v>
      </c>
      <c r="D29" s="5" t="str">
        <f t="shared" si="1"/>
        <v>GOMF name 2'-5'-oligoadenylate synthetase activity</v>
      </c>
      <c r="E29">
        <v>7</v>
      </c>
      <c r="F29">
        <v>0.87619800000000003</v>
      </c>
      <c r="G29" s="1">
        <v>5.9610600000000001E-5</v>
      </c>
      <c r="H29" s="5">
        <v>1.1732100000000001E-2</v>
      </c>
      <c r="I29" s="9">
        <v>1.46861</v>
      </c>
      <c r="J29">
        <v>1.5360499999999999</v>
      </c>
    </row>
    <row r="30" spans="1:10" x14ac:dyDescent="0.25">
      <c r="A30" t="s">
        <v>432</v>
      </c>
      <c r="B30" t="s">
        <v>18</v>
      </c>
      <c r="C30" t="s">
        <v>119</v>
      </c>
      <c r="D30" s="5" t="str">
        <f t="shared" si="1"/>
        <v>Reactome Phase II - Conjugation of compounds</v>
      </c>
      <c r="E30">
        <v>54</v>
      </c>
      <c r="F30">
        <v>0.286437</v>
      </c>
      <c r="G30" s="5">
        <v>2.73181E-4</v>
      </c>
      <c r="H30" s="5">
        <v>1.16633E-2</v>
      </c>
      <c r="I30" s="9">
        <v>0.26608399999999999</v>
      </c>
      <c r="J30">
        <v>0.35614400000000002</v>
      </c>
    </row>
    <row r="31" spans="1:10" x14ac:dyDescent="0.25">
      <c r="A31" t="s">
        <v>432</v>
      </c>
      <c r="B31" t="s">
        <v>18</v>
      </c>
      <c r="C31" t="s">
        <v>403</v>
      </c>
      <c r="D31" s="5" t="str">
        <f t="shared" si="1"/>
        <v>Reactome Nuclear Envelope Breakdown</v>
      </c>
      <c r="E31">
        <v>20</v>
      </c>
      <c r="F31">
        <v>0.47285199999999999</v>
      </c>
      <c r="G31" s="5">
        <v>2.5185399999999998E-4</v>
      </c>
      <c r="H31" s="5">
        <v>1.106E-2</v>
      </c>
      <c r="I31" s="9">
        <v>0.43551299999999998</v>
      </c>
      <c r="J31">
        <v>0.42759599999999998</v>
      </c>
    </row>
    <row r="32" spans="1:10" x14ac:dyDescent="0.25">
      <c r="A32" t="s">
        <v>432</v>
      </c>
      <c r="B32" t="s">
        <v>18</v>
      </c>
      <c r="C32" t="s">
        <v>265</v>
      </c>
      <c r="D32" s="5" t="str">
        <f t="shared" si="1"/>
        <v>Reactome SUMOylation</v>
      </c>
      <c r="E32">
        <v>34</v>
      </c>
      <c r="F32">
        <v>0.365232</v>
      </c>
      <c r="G32" s="5">
        <v>2.2899199999999999E-4</v>
      </c>
      <c r="H32" s="5">
        <v>1.03518E-2</v>
      </c>
      <c r="I32" s="9">
        <v>0.31701200000000002</v>
      </c>
      <c r="J32">
        <v>0.36166999999999999</v>
      </c>
    </row>
    <row r="33" spans="1:10" x14ac:dyDescent="0.25">
      <c r="A33" t="s">
        <v>432</v>
      </c>
      <c r="B33" t="s">
        <v>9</v>
      </c>
      <c r="C33" t="s">
        <v>401</v>
      </c>
      <c r="D33" s="5" t="str">
        <f t="shared" si="1"/>
        <v>GOCC name PML body</v>
      </c>
      <c r="E33">
        <v>26</v>
      </c>
      <c r="F33">
        <v>0.42794500000000002</v>
      </c>
      <c r="G33" s="5">
        <v>1.5912500000000001E-4</v>
      </c>
      <c r="H33" s="5">
        <v>9.9945699999999995E-3</v>
      </c>
      <c r="I33" s="9">
        <v>0.360981</v>
      </c>
      <c r="J33">
        <v>0.41682999999999998</v>
      </c>
    </row>
    <row r="34" spans="1:10" x14ac:dyDescent="0.25">
      <c r="A34" t="s">
        <v>432</v>
      </c>
      <c r="B34" t="s">
        <v>22</v>
      </c>
      <c r="C34" t="s">
        <v>383</v>
      </c>
      <c r="D34" s="5" t="str">
        <f t="shared" si="1"/>
        <v>GOBP name neuropeptide signaling pathway</v>
      </c>
      <c r="E34">
        <v>31</v>
      </c>
      <c r="F34">
        <v>-0.45015300000000003</v>
      </c>
      <c r="G34" s="1">
        <v>1.4454899999999999E-5</v>
      </c>
      <c r="H34" s="5">
        <v>9.22802E-3</v>
      </c>
      <c r="I34" s="9">
        <v>-0.36480200000000002</v>
      </c>
      <c r="J34">
        <v>-0.25096200000000002</v>
      </c>
    </row>
    <row r="35" spans="1:10" x14ac:dyDescent="0.25">
      <c r="A35" t="s">
        <v>432</v>
      </c>
      <c r="B35" t="s">
        <v>22</v>
      </c>
      <c r="C35" t="s">
        <v>380</v>
      </c>
      <c r="D35" s="5" t="str">
        <f t="shared" si="1"/>
        <v>GOBP name multicellular organism development</v>
      </c>
      <c r="E35">
        <v>334</v>
      </c>
      <c r="F35">
        <v>-0.13897899999999999</v>
      </c>
      <c r="G35" s="1">
        <v>1.3464399999999999E-5</v>
      </c>
      <c r="H35" s="5">
        <v>9.2096299999999999E-3</v>
      </c>
      <c r="I35" s="9">
        <v>-0.10165100000000001</v>
      </c>
      <c r="J35">
        <v>-0.12432799999999999</v>
      </c>
    </row>
    <row r="36" spans="1:10" x14ac:dyDescent="0.25">
      <c r="A36" t="s">
        <v>432</v>
      </c>
      <c r="B36" t="s">
        <v>18</v>
      </c>
      <c r="C36" t="s">
        <v>247</v>
      </c>
      <c r="D36" s="5" t="str">
        <f t="shared" si="1"/>
        <v>Reactome S Phase</v>
      </c>
      <c r="E36">
        <v>54</v>
      </c>
      <c r="F36">
        <v>0.29322100000000001</v>
      </c>
      <c r="G36" s="5">
        <v>1.9478400000000001E-4</v>
      </c>
      <c r="H36" s="5">
        <v>9.0722200000000006E-3</v>
      </c>
      <c r="I36" s="9">
        <v>0.26291599999999998</v>
      </c>
      <c r="J36">
        <v>0.33337800000000001</v>
      </c>
    </row>
    <row r="37" spans="1:10" x14ac:dyDescent="0.25">
      <c r="A37" t="s">
        <v>432</v>
      </c>
      <c r="B37" t="s">
        <v>27</v>
      </c>
      <c r="C37" t="s">
        <v>388</v>
      </c>
      <c r="D37" s="5" t="str">
        <f t="shared" si="1"/>
        <v>GOMF name cysteine-type peptidase activity</v>
      </c>
      <c r="E37">
        <v>58</v>
      </c>
      <c r="F37">
        <v>0.31829499999999999</v>
      </c>
      <c r="G37" s="1">
        <v>2.7790800000000002E-5</v>
      </c>
      <c r="H37" s="5">
        <v>8.7513199999999999E-3</v>
      </c>
      <c r="I37" s="9">
        <v>0.27912399999999998</v>
      </c>
      <c r="J37">
        <v>0.33912599999999998</v>
      </c>
    </row>
    <row r="38" spans="1:10" x14ac:dyDescent="0.25">
      <c r="A38" t="s">
        <v>432</v>
      </c>
      <c r="B38" t="s">
        <v>18</v>
      </c>
      <c r="C38" t="s">
        <v>165</v>
      </c>
      <c r="D38" s="5" t="str">
        <f t="shared" si="1"/>
        <v>Reactome RHO GTPase Effectors</v>
      </c>
      <c r="E38">
        <v>91</v>
      </c>
      <c r="F38">
        <v>0.22806199999999999</v>
      </c>
      <c r="G38" s="5">
        <v>1.7175799999999999E-4</v>
      </c>
      <c r="H38">
        <v>8.5158899999999999E-3</v>
      </c>
      <c r="I38" s="9">
        <v>0.22330700000000001</v>
      </c>
      <c r="J38">
        <v>0.25096200000000002</v>
      </c>
    </row>
    <row r="39" spans="1:10" x14ac:dyDescent="0.25">
      <c r="A39" t="s">
        <v>432</v>
      </c>
      <c r="B39" t="s">
        <v>18</v>
      </c>
      <c r="C39" t="s">
        <v>402</v>
      </c>
      <c r="D39" s="5" t="str">
        <f t="shared" si="1"/>
        <v>Reactome Ketone body metabolism</v>
      </c>
      <c r="E39">
        <v>7</v>
      </c>
      <c r="F39">
        <v>-0.82267800000000002</v>
      </c>
      <c r="G39" s="5">
        <v>1.6381100000000001E-4</v>
      </c>
      <c r="H39">
        <v>8.3925600000000003E-3</v>
      </c>
      <c r="I39" s="9">
        <v>-1.0248600000000001</v>
      </c>
      <c r="J39">
        <v>-0.68706100000000003</v>
      </c>
    </row>
    <row r="40" spans="1:10" x14ac:dyDescent="0.25">
      <c r="A40" t="s">
        <v>432</v>
      </c>
      <c r="B40" t="s">
        <v>18</v>
      </c>
      <c r="C40" t="s">
        <v>158</v>
      </c>
      <c r="D40" s="5" t="str">
        <f t="shared" si="1"/>
        <v>Reactome Generic Transcription Pathway</v>
      </c>
      <c r="E40">
        <v>320</v>
      </c>
      <c r="F40">
        <v>0.122506</v>
      </c>
      <c r="G40" s="5">
        <v>1.71991E-4</v>
      </c>
      <c r="H40" s="5">
        <v>8.2609399999999996E-3</v>
      </c>
      <c r="I40" s="9">
        <v>0.120518</v>
      </c>
      <c r="J40">
        <v>0.13750399999999999</v>
      </c>
    </row>
    <row r="41" spans="1:10" x14ac:dyDescent="0.25">
      <c r="A41" t="s">
        <v>432</v>
      </c>
      <c r="B41" t="s">
        <v>27</v>
      </c>
      <c r="C41" t="s">
        <v>384</v>
      </c>
      <c r="D41" s="5" t="str">
        <f t="shared" si="1"/>
        <v>GOMF name voltage-gated ion channel activity</v>
      </c>
      <c r="E41">
        <v>53</v>
      </c>
      <c r="F41">
        <v>-0.34035700000000002</v>
      </c>
      <c r="G41" s="1">
        <v>1.8314699999999999E-5</v>
      </c>
      <c r="H41" s="5">
        <v>6.4080999999999999E-3</v>
      </c>
      <c r="I41" s="9">
        <v>-0.29991699999999999</v>
      </c>
      <c r="J41">
        <v>-0.367371</v>
      </c>
    </row>
    <row r="42" spans="1:10" x14ac:dyDescent="0.25">
      <c r="A42" t="s">
        <v>432</v>
      </c>
      <c r="B42" t="s">
        <v>9</v>
      </c>
      <c r="C42" t="s">
        <v>399</v>
      </c>
      <c r="D42" s="5" t="str">
        <f t="shared" si="1"/>
        <v>GOCC name condensed chromosome kinetochore</v>
      </c>
      <c r="E42">
        <v>31</v>
      </c>
      <c r="F42">
        <v>0.40580899999999998</v>
      </c>
      <c r="G42" s="1">
        <v>9.2439499999999995E-5</v>
      </c>
      <c r="H42" s="5">
        <v>6.0963900000000001E-3</v>
      </c>
      <c r="I42" s="9">
        <v>0.360763</v>
      </c>
      <c r="J42">
        <v>0.31034</v>
      </c>
    </row>
    <row r="43" spans="1:10" x14ac:dyDescent="0.25">
      <c r="A43" t="s">
        <v>432</v>
      </c>
      <c r="B43" t="s">
        <v>18</v>
      </c>
      <c r="C43" t="s">
        <v>54</v>
      </c>
      <c r="D43" s="5" t="str">
        <f t="shared" si="1"/>
        <v>Reactome Metabolism of amino acids and derivatives</v>
      </c>
      <c r="E43">
        <v>99</v>
      </c>
      <c r="F43">
        <v>-0.224882</v>
      </c>
      <c r="G43" s="5">
        <v>1.1184E-4</v>
      </c>
      <c r="H43">
        <v>5.9275400000000002E-3</v>
      </c>
      <c r="I43" s="9">
        <v>-0.27620099999999997</v>
      </c>
      <c r="J43">
        <v>-0.13750399999999999</v>
      </c>
    </row>
    <row r="44" spans="1:10" x14ac:dyDescent="0.25">
      <c r="A44" t="s">
        <v>432</v>
      </c>
      <c r="B44" t="s">
        <v>22</v>
      </c>
      <c r="C44" t="s">
        <v>379</v>
      </c>
      <c r="D44" s="5" t="str">
        <f t="shared" si="1"/>
        <v>GOBP name regulation of signaling receptor activity</v>
      </c>
      <c r="E44">
        <v>209</v>
      </c>
      <c r="F44">
        <v>-0.17986099999999999</v>
      </c>
      <c r="G44" s="1">
        <v>7.6862100000000001E-6</v>
      </c>
      <c r="H44">
        <v>5.6617799999999999E-3</v>
      </c>
      <c r="I44" s="9">
        <v>-0.13550899999999999</v>
      </c>
      <c r="J44">
        <v>-0.16349900000000001</v>
      </c>
    </row>
    <row r="45" spans="1:10" x14ac:dyDescent="0.25">
      <c r="A45" t="s">
        <v>432</v>
      </c>
      <c r="B45" t="s">
        <v>9</v>
      </c>
      <c r="C45" t="s">
        <v>397</v>
      </c>
      <c r="D45" s="5" t="str">
        <f t="shared" si="1"/>
        <v>GOCC name spindle</v>
      </c>
      <c r="E45">
        <v>60</v>
      </c>
      <c r="F45">
        <v>0.29566999999999999</v>
      </c>
      <c r="G45" s="1">
        <v>7.5179599999999994E-5</v>
      </c>
      <c r="H45">
        <v>5.5089900000000001E-3</v>
      </c>
      <c r="I45" s="9">
        <v>0.268424</v>
      </c>
      <c r="J45">
        <v>0.333424</v>
      </c>
    </row>
    <row r="46" spans="1:10" x14ac:dyDescent="0.25">
      <c r="A46" t="s">
        <v>432</v>
      </c>
      <c r="B46" t="s">
        <v>9</v>
      </c>
      <c r="C46" t="s">
        <v>46</v>
      </c>
      <c r="D46" s="5" t="str">
        <f t="shared" si="1"/>
        <v>GOCC name spliceosomal complex</v>
      </c>
      <c r="E46">
        <v>60</v>
      </c>
      <c r="F46">
        <v>0.29502400000000001</v>
      </c>
      <c r="G46" s="1">
        <v>7.7952000000000002E-5</v>
      </c>
      <c r="H46" s="5">
        <v>5.4115099999999996E-3</v>
      </c>
      <c r="I46" s="9">
        <v>0.26356000000000002</v>
      </c>
      <c r="J46">
        <v>0.33912599999999998</v>
      </c>
    </row>
    <row r="47" spans="1:10" x14ac:dyDescent="0.25">
      <c r="A47" t="s">
        <v>432</v>
      </c>
      <c r="B47" t="s">
        <v>18</v>
      </c>
      <c r="C47" t="s">
        <v>400</v>
      </c>
      <c r="D47" s="5" t="str">
        <f t="shared" si="1"/>
        <v>Reactome RNA Polymerase II Pre-transcription Events</v>
      </c>
      <c r="E47">
        <v>35</v>
      </c>
      <c r="F47">
        <v>0.38063599999999997</v>
      </c>
      <c r="G47" s="6">
        <v>9.7786099999999995E-5</v>
      </c>
      <c r="H47">
        <v>5.3677600000000001E-3</v>
      </c>
      <c r="I47" s="9">
        <v>0.34904200000000002</v>
      </c>
      <c r="J47">
        <v>0.333424</v>
      </c>
    </row>
    <row r="48" spans="1:10" x14ac:dyDescent="0.25">
      <c r="A48" t="s">
        <v>432</v>
      </c>
      <c r="B48" t="s">
        <v>9</v>
      </c>
      <c r="C48" t="s">
        <v>395</v>
      </c>
      <c r="D48" s="5" t="str">
        <f t="shared" si="1"/>
        <v>GOCC name centrosome</v>
      </c>
      <c r="E48">
        <v>191</v>
      </c>
      <c r="F48">
        <v>0.16889599999999999</v>
      </c>
      <c r="G48" s="1">
        <v>5.8606700000000003E-5</v>
      </c>
      <c r="H48" s="5">
        <v>4.5471900000000004E-3</v>
      </c>
      <c r="I48" s="9">
        <v>0.16431799999999999</v>
      </c>
      <c r="J48">
        <v>0.21412500000000001</v>
      </c>
    </row>
    <row r="49" spans="1:10" x14ac:dyDescent="0.25">
      <c r="A49" t="s">
        <v>432</v>
      </c>
      <c r="B49" t="s">
        <v>18</v>
      </c>
      <c r="C49" t="s">
        <v>276</v>
      </c>
      <c r="D49" s="5" t="str">
        <f t="shared" si="1"/>
        <v>Reactome Synthesis of DNA</v>
      </c>
      <c r="E49">
        <v>44</v>
      </c>
      <c r="F49">
        <v>0.34504699999999999</v>
      </c>
      <c r="G49" s="1">
        <v>7.5345099999999998E-5</v>
      </c>
      <c r="H49" s="5">
        <v>4.2890899999999997E-3</v>
      </c>
      <c r="I49" s="9">
        <v>0.30414600000000003</v>
      </c>
      <c r="J49">
        <v>0.36719800000000002</v>
      </c>
    </row>
    <row r="50" spans="1:10" x14ac:dyDescent="0.25">
      <c r="A50" t="s">
        <v>432</v>
      </c>
      <c r="B50" t="s">
        <v>9</v>
      </c>
      <c r="C50" t="s">
        <v>40</v>
      </c>
      <c r="D50" s="5" t="str">
        <f t="shared" si="1"/>
        <v>GOCC name integral component of plasma membrane</v>
      </c>
      <c r="E50">
        <v>360</v>
      </c>
      <c r="F50">
        <v>-0.12520100000000001</v>
      </c>
      <c r="G50" s="1">
        <v>4.7570700000000002E-5</v>
      </c>
      <c r="H50">
        <v>3.9216099999999999E-3</v>
      </c>
      <c r="I50" s="9">
        <v>-0.10252</v>
      </c>
      <c r="J50">
        <v>-9.7610799999999998E-2</v>
      </c>
    </row>
    <row r="51" spans="1:10" x14ac:dyDescent="0.25">
      <c r="A51" t="s">
        <v>432</v>
      </c>
      <c r="B51" t="s">
        <v>22</v>
      </c>
      <c r="C51" t="s">
        <v>104</v>
      </c>
      <c r="D51" s="5" t="str">
        <f t="shared" si="1"/>
        <v>GOBP name translational initiation</v>
      </c>
      <c r="E51">
        <v>39</v>
      </c>
      <c r="F51">
        <v>0.42504700000000001</v>
      </c>
      <c r="G51" s="1">
        <v>4.3926600000000001E-6</v>
      </c>
      <c r="H51" s="5">
        <v>3.8240100000000001E-3</v>
      </c>
      <c r="I51" s="9">
        <v>0.40759000000000001</v>
      </c>
      <c r="J51">
        <v>0.485427</v>
      </c>
    </row>
    <row r="52" spans="1:10" x14ac:dyDescent="0.25">
      <c r="A52" t="s">
        <v>432</v>
      </c>
      <c r="B52" t="s">
        <v>22</v>
      </c>
      <c r="C52" t="s">
        <v>85</v>
      </c>
      <c r="D52" s="5" t="str">
        <f t="shared" si="1"/>
        <v>GOBP name metabolic process</v>
      </c>
      <c r="E52">
        <v>263</v>
      </c>
      <c r="F52">
        <v>-0.16441</v>
      </c>
      <c r="G52" s="6">
        <v>4.6624999999999998E-6</v>
      </c>
      <c r="H52">
        <v>3.7206700000000001E-3</v>
      </c>
      <c r="I52" s="9">
        <v>-0.15310799999999999</v>
      </c>
      <c r="J52">
        <v>-0.15056</v>
      </c>
    </row>
    <row r="53" spans="1:10" x14ac:dyDescent="0.25">
      <c r="A53" t="s">
        <v>432</v>
      </c>
      <c r="B53" t="s">
        <v>18</v>
      </c>
      <c r="C53" t="s">
        <v>275</v>
      </c>
      <c r="D53" s="5" t="str">
        <f t="shared" si="1"/>
        <v>Reactome DNA Replication</v>
      </c>
      <c r="E53">
        <v>47</v>
      </c>
      <c r="F53">
        <v>0.338314</v>
      </c>
      <c r="G53" s="1">
        <v>6.0396100000000003E-5</v>
      </c>
      <c r="H53">
        <v>3.57034E-3</v>
      </c>
      <c r="I53" s="9">
        <v>0.297039</v>
      </c>
      <c r="J53">
        <v>0.34482800000000002</v>
      </c>
    </row>
    <row r="54" spans="1:10" x14ac:dyDescent="0.25">
      <c r="A54" t="s">
        <v>432</v>
      </c>
      <c r="B54" t="s">
        <v>27</v>
      </c>
      <c r="C54" t="s">
        <v>41</v>
      </c>
      <c r="D54" s="5" t="str">
        <f t="shared" si="1"/>
        <v>GOMF name oxidoreductase activity</v>
      </c>
      <c r="E54">
        <v>376</v>
      </c>
      <c r="F54">
        <v>-0.13398599999999999</v>
      </c>
      <c r="G54" s="1">
        <v>8.7479800000000002E-6</v>
      </c>
      <c r="H54" s="5">
        <v>3.44342E-3</v>
      </c>
      <c r="I54" s="9">
        <v>-0.118754</v>
      </c>
      <c r="J54">
        <v>-9.7610799999999998E-2</v>
      </c>
    </row>
    <row r="55" spans="1:10" x14ac:dyDescent="0.25">
      <c r="A55" t="s">
        <v>432</v>
      </c>
      <c r="B55" t="s">
        <v>22</v>
      </c>
      <c r="C55" t="s">
        <v>376</v>
      </c>
      <c r="D55" s="5" t="str">
        <f t="shared" si="1"/>
        <v>GOBP name cellular response to DNA damage stimulus</v>
      </c>
      <c r="E55">
        <v>161</v>
      </c>
      <c r="F55">
        <v>0.21348800000000001</v>
      </c>
      <c r="G55" s="1">
        <v>3.0438099999999998E-6</v>
      </c>
      <c r="H55">
        <v>2.9147499999999998E-3</v>
      </c>
      <c r="I55" s="9">
        <v>0.19445799999999999</v>
      </c>
      <c r="J55">
        <v>0.29865799999999998</v>
      </c>
    </row>
    <row r="56" spans="1:10" x14ac:dyDescent="0.25">
      <c r="A56" t="s">
        <v>432</v>
      </c>
      <c r="B56" t="s">
        <v>22</v>
      </c>
      <c r="C56" t="s">
        <v>24</v>
      </c>
      <c r="D56" s="5" t="str">
        <f t="shared" si="1"/>
        <v>GOBP name RNA splicing</v>
      </c>
      <c r="E56">
        <v>78</v>
      </c>
      <c r="F56">
        <v>0.309668</v>
      </c>
      <c r="G56" s="1">
        <v>2.29822E-6</v>
      </c>
      <c r="H56" s="5">
        <v>2.7509600000000002E-3</v>
      </c>
      <c r="I56" s="9">
        <v>0.28027999999999997</v>
      </c>
      <c r="J56">
        <v>0.33912599999999998</v>
      </c>
    </row>
    <row r="57" spans="1:10" x14ac:dyDescent="0.25">
      <c r="A57" t="s">
        <v>432</v>
      </c>
      <c r="B57" t="s">
        <v>22</v>
      </c>
      <c r="C57" t="s">
        <v>37</v>
      </c>
      <c r="D57" s="5" t="str">
        <f t="shared" si="1"/>
        <v>GOBP name regulation of transcription, DNA-templated</v>
      </c>
      <c r="E57">
        <v>1086</v>
      </c>
      <c r="F57">
        <v>8.5717399999999999E-2</v>
      </c>
      <c r="G57" s="1">
        <v>2.3463899999999998E-6</v>
      </c>
      <c r="H57">
        <v>2.4965600000000001E-3</v>
      </c>
      <c r="I57" s="9">
        <v>8.1531400000000004E-2</v>
      </c>
      <c r="J57">
        <v>0.111031</v>
      </c>
    </row>
    <row r="58" spans="1:10" x14ac:dyDescent="0.25">
      <c r="A58" t="s">
        <v>432</v>
      </c>
      <c r="B58" t="s">
        <v>18</v>
      </c>
      <c r="C58" t="s">
        <v>391</v>
      </c>
      <c r="D58" s="5" t="str">
        <f t="shared" si="1"/>
        <v>Reactome Cellular hexose transport</v>
      </c>
      <c r="E58">
        <v>8</v>
      </c>
      <c r="F58">
        <v>-0.83794400000000002</v>
      </c>
      <c r="G58" s="6">
        <v>4.0602500000000003E-5</v>
      </c>
      <c r="H58">
        <v>2.4962399999999998E-3</v>
      </c>
      <c r="I58" s="9">
        <v>-0.80285300000000004</v>
      </c>
      <c r="J58">
        <v>-0.69961300000000004</v>
      </c>
    </row>
    <row r="59" spans="1:10" x14ac:dyDescent="0.25">
      <c r="A59" t="s">
        <v>432</v>
      </c>
      <c r="B59" t="s">
        <v>27</v>
      </c>
      <c r="C59" t="s">
        <v>377</v>
      </c>
      <c r="D59" s="5" t="str">
        <f t="shared" si="1"/>
        <v>GOMF name structural constituent of ribosome</v>
      </c>
      <c r="E59">
        <v>119</v>
      </c>
      <c r="F59">
        <v>-0.24279300000000001</v>
      </c>
      <c r="G59" s="1">
        <v>4.8756100000000002E-6</v>
      </c>
      <c r="H59">
        <v>2.1933299999999998E-3</v>
      </c>
      <c r="I59" s="9">
        <v>-0.150171</v>
      </c>
      <c r="J59">
        <v>-0.18903400000000001</v>
      </c>
    </row>
    <row r="60" spans="1:10" x14ac:dyDescent="0.25">
      <c r="A60" t="s">
        <v>432</v>
      </c>
      <c r="B60" t="s">
        <v>22</v>
      </c>
      <c r="C60" t="s">
        <v>373</v>
      </c>
      <c r="D60" s="5" t="str">
        <f t="shared" si="1"/>
        <v>GOBP name cGMP biosynthetic process</v>
      </c>
      <c r="E60">
        <v>12</v>
      </c>
      <c r="F60">
        <v>-0.80226200000000003</v>
      </c>
      <c r="G60" s="1">
        <v>1.4962800000000001E-6</v>
      </c>
      <c r="H60">
        <v>2.0469199999999998E-3</v>
      </c>
      <c r="I60" s="9">
        <v>-0.76160499999999998</v>
      </c>
      <c r="J60">
        <v>-0.66988199999999998</v>
      </c>
    </row>
    <row r="61" spans="1:10" x14ac:dyDescent="0.25">
      <c r="A61" t="s">
        <v>432</v>
      </c>
      <c r="B61" t="s">
        <v>9</v>
      </c>
      <c r="C61" t="s">
        <v>386</v>
      </c>
      <c r="D61" s="5" t="str">
        <f t="shared" si="1"/>
        <v>GOCC name extracellular matrix</v>
      </c>
      <c r="E61">
        <v>183</v>
      </c>
      <c r="F61">
        <v>-0.18221200000000001</v>
      </c>
      <c r="G61" s="1">
        <v>2.1909600000000001E-5</v>
      </c>
      <c r="H61">
        <v>1.9265899999999999E-3</v>
      </c>
      <c r="I61" s="9">
        <v>-0.13641</v>
      </c>
      <c r="J61">
        <v>-0.16349900000000001</v>
      </c>
    </row>
    <row r="62" spans="1:10" x14ac:dyDescent="0.25">
      <c r="A62" t="s">
        <v>432</v>
      </c>
      <c r="B62" t="s">
        <v>9</v>
      </c>
      <c r="C62" t="s">
        <v>385</v>
      </c>
      <c r="D62" s="5" t="str">
        <f t="shared" si="1"/>
        <v>GOCC name chromosome</v>
      </c>
      <c r="E62">
        <v>133</v>
      </c>
      <c r="F62">
        <v>0.214418</v>
      </c>
      <c r="G62" s="1">
        <v>2.0001599999999998E-5</v>
      </c>
      <c r="H62">
        <v>1.88444E-3</v>
      </c>
      <c r="I62" s="9">
        <v>0.20269400000000001</v>
      </c>
      <c r="J62">
        <v>0.25096200000000002</v>
      </c>
    </row>
    <row r="63" spans="1:10" x14ac:dyDescent="0.25">
      <c r="A63" t="s">
        <v>432</v>
      </c>
      <c r="B63" t="s">
        <v>18</v>
      </c>
      <c r="C63" t="s">
        <v>39</v>
      </c>
      <c r="D63" s="5" t="str">
        <f t="shared" si="1"/>
        <v>Reactome mRNA Splicing</v>
      </c>
      <c r="E63">
        <v>75</v>
      </c>
      <c r="F63">
        <v>0.28004800000000002</v>
      </c>
      <c r="G63" s="6">
        <v>2.7809599999999999E-5</v>
      </c>
      <c r="H63">
        <v>1.78097E-3</v>
      </c>
      <c r="I63" s="9">
        <v>0.24984400000000001</v>
      </c>
      <c r="J63">
        <v>0.286881</v>
      </c>
    </row>
    <row r="64" spans="1:10" x14ac:dyDescent="0.25">
      <c r="A64" t="s">
        <v>432</v>
      </c>
      <c r="B64" t="s">
        <v>18</v>
      </c>
      <c r="C64" t="s">
        <v>38</v>
      </c>
      <c r="D64" s="5" t="str">
        <f t="shared" si="1"/>
        <v>Reactome mRNA Splicing - Major Pathway</v>
      </c>
      <c r="E64">
        <v>73</v>
      </c>
      <c r="F64">
        <v>0.28514200000000001</v>
      </c>
      <c r="G64" s="1">
        <v>2.5545600000000002E-5</v>
      </c>
      <c r="H64" s="5">
        <v>1.70711E-3</v>
      </c>
      <c r="I64" s="9">
        <v>0.25350800000000001</v>
      </c>
      <c r="J64">
        <v>0.286881</v>
      </c>
    </row>
    <row r="65" spans="1:10" x14ac:dyDescent="0.25">
      <c r="A65" t="s">
        <v>432</v>
      </c>
      <c r="B65" t="s">
        <v>18</v>
      </c>
      <c r="C65" t="s">
        <v>387</v>
      </c>
      <c r="D65" s="5" t="str">
        <f t="shared" si="1"/>
        <v>Reactome SUMOylation of DNA replication proteins</v>
      </c>
      <c r="E65">
        <v>17</v>
      </c>
      <c r="F65">
        <v>0.59298099999999998</v>
      </c>
      <c r="G65" s="6">
        <v>2.3116799999999999E-5</v>
      </c>
      <c r="H65">
        <v>1.61502E-3</v>
      </c>
      <c r="I65" s="9">
        <v>0.52459800000000001</v>
      </c>
      <c r="J65">
        <v>0.495695</v>
      </c>
    </row>
    <row r="66" spans="1:10" x14ac:dyDescent="0.25">
      <c r="A66" t="s">
        <v>432</v>
      </c>
      <c r="B66" t="s">
        <v>22</v>
      </c>
      <c r="C66" t="s">
        <v>23</v>
      </c>
      <c r="D66" s="5" t="str">
        <f t="shared" ref="D66:D129" si="2">B66&amp;" "&amp;C66</f>
        <v>GOBP name oxidation-reduction process</v>
      </c>
      <c r="E66">
        <v>521</v>
      </c>
      <c r="F66">
        <v>-0.12599199999999999</v>
      </c>
      <c r="G66" s="1">
        <v>9.67966E-7</v>
      </c>
      <c r="H66">
        <v>1.5448700000000001E-3</v>
      </c>
      <c r="I66" s="9">
        <v>-0.103034</v>
      </c>
      <c r="J66">
        <v>-9.7610799999999998E-2</v>
      </c>
    </row>
    <row r="67" spans="1:10" x14ac:dyDescent="0.25">
      <c r="A67" t="s">
        <v>432</v>
      </c>
      <c r="B67" t="s">
        <v>27</v>
      </c>
      <c r="C67" t="s">
        <v>375</v>
      </c>
      <c r="D67" s="5" t="str">
        <f t="shared" si="2"/>
        <v>GOMF name lyase activity</v>
      </c>
      <c r="E67">
        <v>57</v>
      </c>
      <c r="F67">
        <v>-0.35847400000000001</v>
      </c>
      <c r="G67" s="6">
        <v>2.8804500000000001E-6</v>
      </c>
      <c r="H67">
        <v>1.5117500000000001E-3</v>
      </c>
      <c r="I67" s="9">
        <v>-0.36527999999999999</v>
      </c>
      <c r="J67">
        <v>-0.37851200000000002</v>
      </c>
    </row>
    <row r="68" spans="1:10" x14ac:dyDescent="0.25">
      <c r="A68" t="s">
        <v>432</v>
      </c>
      <c r="B68" t="s">
        <v>9</v>
      </c>
      <c r="C68" t="s">
        <v>167</v>
      </c>
      <c r="D68" s="5" t="str">
        <f t="shared" si="2"/>
        <v>GOCC name ribosome</v>
      </c>
      <c r="E68">
        <v>136</v>
      </c>
      <c r="F68">
        <v>-0.218302</v>
      </c>
      <c r="G68" s="1">
        <v>1.1314100000000001E-5</v>
      </c>
      <c r="H68">
        <v>1.14795E-3</v>
      </c>
      <c r="I68" s="9">
        <v>-0.12905</v>
      </c>
      <c r="J68">
        <v>-0.19533400000000001</v>
      </c>
    </row>
    <row r="69" spans="1:10" x14ac:dyDescent="0.25">
      <c r="A69" t="s">
        <v>432</v>
      </c>
      <c r="B69" t="s">
        <v>18</v>
      </c>
      <c r="C69" t="s">
        <v>381</v>
      </c>
      <c r="D69" s="5" t="str">
        <f t="shared" si="2"/>
        <v>Reactome GPCR downstream signalling</v>
      </c>
      <c r="E69">
        <v>317</v>
      </c>
      <c r="F69">
        <v>-0.14224600000000001</v>
      </c>
      <c r="G69" s="1">
        <v>1.41019E-5</v>
      </c>
      <c r="H69" s="5">
        <v>1.08373E-3</v>
      </c>
      <c r="I69" s="9">
        <v>-0.116881</v>
      </c>
      <c r="J69">
        <v>-0.13750399999999999</v>
      </c>
    </row>
    <row r="70" spans="1:10" x14ac:dyDescent="0.25">
      <c r="A70" t="s">
        <v>432</v>
      </c>
      <c r="B70" t="s">
        <v>18</v>
      </c>
      <c r="C70" t="s">
        <v>382</v>
      </c>
      <c r="D70" s="5" t="str">
        <f t="shared" si="2"/>
        <v>Reactome Signaling by GPCR</v>
      </c>
      <c r="E70">
        <v>325</v>
      </c>
      <c r="F70">
        <v>-0.140517</v>
      </c>
      <c r="G70" s="1">
        <v>1.411E-5</v>
      </c>
      <c r="H70" s="5">
        <v>1.0327100000000001E-3</v>
      </c>
      <c r="I70" s="9">
        <v>-0.11286400000000001</v>
      </c>
      <c r="J70">
        <v>-0.12432799999999999</v>
      </c>
    </row>
    <row r="71" spans="1:10" x14ac:dyDescent="0.25">
      <c r="A71" t="s">
        <v>432</v>
      </c>
      <c r="B71" t="s">
        <v>22</v>
      </c>
      <c r="C71" t="s">
        <v>365</v>
      </c>
      <c r="D71" s="5" t="str">
        <f t="shared" si="2"/>
        <v>GOBP name cell division</v>
      </c>
      <c r="E71">
        <v>119</v>
      </c>
      <c r="F71">
        <v>0.27239799999999997</v>
      </c>
      <c r="G71" s="1">
        <v>2.9389300000000002E-7</v>
      </c>
      <c r="H71">
        <v>9.3810599999999997E-4</v>
      </c>
      <c r="I71" s="9">
        <v>0.24542900000000001</v>
      </c>
      <c r="J71">
        <v>0.286881</v>
      </c>
    </row>
    <row r="72" spans="1:10" x14ac:dyDescent="0.25">
      <c r="A72" t="s">
        <v>432</v>
      </c>
      <c r="B72" t="s">
        <v>27</v>
      </c>
      <c r="C72" t="s">
        <v>372</v>
      </c>
      <c r="D72" s="5" t="str">
        <f t="shared" si="2"/>
        <v>GOMF name helicase activity</v>
      </c>
      <c r="E72">
        <v>55</v>
      </c>
      <c r="F72">
        <v>0.37659599999999999</v>
      </c>
      <c r="G72" s="1">
        <v>1.37214E-6</v>
      </c>
      <c r="H72" s="5">
        <v>8.6417199999999997E-4</v>
      </c>
      <c r="I72" s="9">
        <v>0.34879900000000003</v>
      </c>
      <c r="J72">
        <v>0.35614400000000002</v>
      </c>
    </row>
    <row r="73" spans="1:10" x14ac:dyDescent="0.25">
      <c r="A73" t="s">
        <v>432</v>
      </c>
      <c r="B73" t="s">
        <v>22</v>
      </c>
      <c r="C73" t="s">
        <v>366</v>
      </c>
      <c r="D73" s="5" t="str">
        <f t="shared" si="2"/>
        <v>GOBP name defense response to virus</v>
      </c>
      <c r="E73">
        <v>88</v>
      </c>
      <c r="F73">
        <v>0.31642999999999999</v>
      </c>
      <c r="G73" s="1">
        <v>2.9440900000000003E-7</v>
      </c>
      <c r="H73">
        <v>7.0481500000000002E-4</v>
      </c>
      <c r="I73" s="9">
        <v>0.36134699999999997</v>
      </c>
      <c r="J73">
        <v>0.31604100000000002</v>
      </c>
    </row>
    <row r="74" spans="1:10" x14ac:dyDescent="0.25">
      <c r="A74" t="s">
        <v>432</v>
      </c>
      <c r="B74" t="s">
        <v>22</v>
      </c>
      <c r="C74" t="s">
        <v>367</v>
      </c>
      <c r="D74" s="5" t="str">
        <f t="shared" si="2"/>
        <v>GOBP name cell cycle</v>
      </c>
      <c r="E74">
        <v>194</v>
      </c>
      <c r="F74">
        <v>0.212981</v>
      </c>
      <c r="G74" s="1">
        <v>3.2843399999999999E-7</v>
      </c>
      <c r="H74" s="5">
        <v>6.2901700000000005E-4</v>
      </c>
      <c r="I74" s="9">
        <v>0.20021700000000001</v>
      </c>
      <c r="J74">
        <v>0.256998</v>
      </c>
    </row>
    <row r="75" spans="1:10" x14ac:dyDescent="0.25">
      <c r="A75" t="s">
        <v>432</v>
      </c>
      <c r="B75" t="s">
        <v>18</v>
      </c>
      <c r="C75" t="s">
        <v>378</v>
      </c>
      <c r="D75" s="5" t="str">
        <f t="shared" si="2"/>
        <v>Reactome RHO GTPases Activate Formins</v>
      </c>
      <c r="E75">
        <v>55</v>
      </c>
      <c r="F75">
        <v>0.35111999999999999</v>
      </c>
      <c r="G75" s="1">
        <v>6.7211699999999997E-6</v>
      </c>
      <c r="H75">
        <v>5.4370700000000004E-4</v>
      </c>
      <c r="I75" s="9">
        <v>0.33412399999999998</v>
      </c>
      <c r="J75">
        <v>0.333424</v>
      </c>
    </row>
    <row r="76" spans="1:10" x14ac:dyDescent="0.25">
      <c r="A76" t="s">
        <v>432</v>
      </c>
      <c r="B76" t="s">
        <v>18</v>
      </c>
      <c r="C76" t="s">
        <v>33</v>
      </c>
      <c r="D76" s="5" t="str">
        <f t="shared" si="2"/>
        <v>Reactome Processing of Capped Intron-Containing Pre-mRNA</v>
      </c>
      <c r="E76">
        <v>96</v>
      </c>
      <c r="F76">
        <v>0.27261600000000002</v>
      </c>
      <c r="G76" s="1">
        <v>3.9817399999999998E-6</v>
      </c>
      <c r="H76" s="5">
        <v>3.3999600000000002E-4</v>
      </c>
      <c r="I76" s="9">
        <v>0.24513399999999999</v>
      </c>
      <c r="J76">
        <v>0.250911</v>
      </c>
    </row>
    <row r="77" spans="1:10" x14ac:dyDescent="0.25">
      <c r="A77" t="s">
        <v>432</v>
      </c>
      <c r="B77" t="s">
        <v>27</v>
      </c>
      <c r="C77" t="s">
        <v>42</v>
      </c>
      <c r="D77" s="5" t="str">
        <f t="shared" si="2"/>
        <v>GOMF name catalytic activity</v>
      </c>
      <c r="E77">
        <v>294</v>
      </c>
      <c r="F77">
        <v>-0.174459</v>
      </c>
      <c r="G77" s="1">
        <v>2.8577899999999998E-7</v>
      </c>
      <c r="H77">
        <v>2.2498E-4</v>
      </c>
      <c r="I77" s="9">
        <v>-0.17535200000000001</v>
      </c>
      <c r="J77">
        <v>-0.16349900000000001</v>
      </c>
    </row>
    <row r="78" spans="1:10" x14ac:dyDescent="0.25">
      <c r="A78" t="s">
        <v>432</v>
      </c>
      <c r="B78" t="s">
        <v>9</v>
      </c>
      <c r="C78" t="s">
        <v>374</v>
      </c>
      <c r="D78" s="5" t="str">
        <f t="shared" si="2"/>
        <v>GOCC name kinetochore</v>
      </c>
      <c r="E78">
        <v>51</v>
      </c>
      <c r="F78">
        <v>0.38901999999999998</v>
      </c>
      <c r="G78" s="1">
        <v>1.5544300000000001E-6</v>
      </c>
      <c r="H78" s="5">
        <v>1.7085700000000001E-4</v>
      </c>
      <c r="I78" s="9">
        <v>0.35011500000000001</v>
      </c>
      <c r="J78">
        <v>0.29865799999999998</v>
      </c>
    </row>
    <row r="79" spans="1:10" x14ac:dyDescent="0.25">
      <c r="A79" t="s">
        <v>432</v>
      </c>
      <c r="B79" t="s">
        <v>9</v>
      </c>
      <c r="C79" t="s">
        <v>35</v>
      </c>
      <c r="D79" s="5" t="str">
        <f t="shared" si="2"/>
        <v>GOCC name cytosol</v>
      </c>
      <c r="E79">
        <v>1237</v>
      </c>
      <c r="F79">
        <v>8.2736599999999993E-2</v>
      </c>
      <c r="G79" s="1">
        <v>1.30974E-6</v>
      </c>
      <c r="H79" s="5">
        <v>1.5705E-4</v>
      </c>
      <c r="I79" s="9">
        <v>8.9428300000000002E-2</v>
      </c>
      <c r="J79">
        <v>8.4064299999999995E-2</v>
      </c>
    </row>
    <row r="80" spans="1:10" x14ac:dyDescent="0.25">
      <c r="A80" t="s">
        <v>432</v>
      </c>
      <c r="B80" t="s">
        <v>22</v>
      </c>
      <c r="C80" t="s">
        <v>361</v>
      </c>
      <c r="D80" s="5" t="str">
        <f t="shared" si="2"/>
        <v>GOBP name DNA replication</v>
      </c>
      <c r="E80">
        <v>55</v>
      </c>
      <c r="F80">
        <v>0.43158299999999999</v>
      </c>
      <c r="G80" s="1">
        <v>3.1284700000000002E-8</v>
      </c>
      <c r="H80" s="5">
        <v>1.49791E-4</v>
      </c>
      <c r="I80" s="9">
        <v>0.40365299999999998</v>
      </c>
      <c r="J80">
        <v>0.44360699999999997</v>
      </c>
    </row>
    <row r="81" spans="1:10" x14ac:dyDescent="0.25">
      <c r="A81" t="s">
        <v>432</v>
      </c>
      <c r="B81" t="s">
        <v>9</v>
      </c>
      <c r="C81" t="s">
        <v>43</v>
      </c>
      <c r="D81" s="5" t="str">
        <f t="shared" si="2"/>
        <v>GOCC name nucleoplasm</v>
      </c>
      <c r="E81">
        <v>776</v>
      </c>
      <c r="F81">
        <v>0.10474799999999999</v>
      </c>
      <c r="G81" s="6">
        <v>8.3084200000000005E-7</v>
      </c>
      <c r="H81">
        <v>1.0958799999999999E-4</v>
      </c>
      <c r="I81" s="9">
        <v>0.10286099999999999</v>
      </c>
      <c r="J81">
        <v>0.13750399999999999</v>
      </c>
    </row>
    <row r="82" spans="1:10" x14ac:dyDescent="0.25">
      <c r="A82" t="s">
        <v>432</v>
      </c>
      <c r="B82" t="s">
        <v>18</v>
      </c>
      <c r="C82" t="s">
        <v>253</v>
      </c>
      <c r="D82" s="5" t="str">
        <f t="shared" si="2"/>
        <v>Reactome Separation of Sister Chromatids</v>
      </c>
      <c r="E82">
        <v>76</v>
      </c>
      <c r="F82">
        <v>0.32875900000000002</v>
      </c>
      <c r="G82" s="1">
        <v>7.3392200000000005E-7</v>
      </c>
      <c r="H82" s="6">
        <v>7.0502300000000004E-5</v>
      </c>
      <c r="I82" s="9">
        <v>0.30280800000000002</v>
      </c>
      <c r="J82">
        <v>0.30449900000000002</v>
      </c>
    </row>
    <row r="83" spans="1:10" x14ac:dyDescent="0.25">
      <c r="A83" t="s">
        <v>432</v>
      </c>
      <c r="B83" t="s">
        <v>18</v>
      </c>
      <c r="C83" t="s">
        <v>48</v>
      </c>
      <c r="D83" s="5" t="str">
        <f t="shared" si="2"/>
        <v>Reactome Metabolism of RNA</v>
      </c>
      <c r="E83">
        <v>196</v>
      </c>
      <c r="F83">
        <v>0.20535400000000001</v>
      </c>
      <c r="G83" s="6">
        <v>7.4788399999999995E-7</v>
      </c>
      <c r="H83" s="6">
        <v>6.7617499999999994E-5</v>
      </c>
      <c r="I83" s="9">
        <v>0.19766300000000001</v>
      </c>
      <c r="J83">
        <v>0.22031700000000001</v>
      </c>
    </row>
    <row r="84" spans="1:10" x14ac:dyDescent="0.25">
      <c r="A84" t="s">
        <v>432</v>
      </c>
      <c r="B84" t="s">
        <v>18</v>
      </c>
      <c r="C84" t="s">
        <v>63</v>
      </c>
      <c r="D84" s="5" t="str">
        <f t="shared" si="2"/>
        <v>Reactome RNA Polymerase II Transcription</v>
      </c>
      <c r="E84">
        <v>367</v>
      </c>
      <c r="F84">
        <v>0.152166</v>
      </c>
      <c r="G84" s="6">
        <v>6.0404999999999996E-7</v>
      </c>
      <c r="H84" s="6">
        <v>6.1895000000000003E-5</v>
      </c>
      <c r="I84" s="9">
        <v>0.14326900000000001</v>
      </c>
      <c r="J84">
        <v>0.16349900000000001</v>
      </c>
    </row>
    <row r="85" spans="1:10" x14ac:dyDescent="0.25">
      <c r="A85" t="s">
        <v>432</v>
      </c>
      <c r="B85" t="s">
        <v>18</v>
      </c>
      <c r="C85" t="s">
        <v>369</v>
      </c>
      <c r="D85" s="5" t="str">
        <f t="shared" si="2"/>
        <v>Reactome Mitotic Prometaphase</v>
      </c>
      <c r="E85">
        <v>76</v>
      </c>
      <c r="F85">
        <v>0.33587600000000001</v>
      </c>
      <c r="G85" s="6">
        <v>4.2065100000000003E-7</v>
      </c>
      <c r="H85" s="6">
        <v>5.8776400000000002E-5</v>
      </c>
      <c r="I85" s="9">
        <v>0.30524699999999999</v>
      </c>
      <c r="J85">
        <v>0.34478399999999998</v>
      </c>
    </row>
    <row r="86" spans="1:10" x14ac:dyDescent="0.25">
      <c r="A86" t="s">
        <v>432</v>
      </c>
      <c r="B86" t="s">
        <v>18</v>
      </c>
      <c r="C86" t="s">
        <v>370</v>
      </c>
      <c r="D86" s="5" t="str">
        <f t="shared" si="2"/>
        <v>Reactome Amplification  of signal from unattached  kinetochores via a MAD2  inhibitory signal</v>
      </c>
      <c r="E86">
        <v>40</v>
      </c>
      <c r="F86">
        <v>0.462343</v>
      </c>
      <c r="G86" s="6">
        <v>4.2308E-7</v>
      </c>
      <c r="H86" s="6">
        <v>5.41895E-5</v>
      </c>
      <c r="I86" s="9">
        <v>0.41458099999999998</v>
      </c>
      <c r="J86">
        <v>0.38952500000000001</v>
      </c>
    </row>
    <row r="87" spans="1:10" x14ac:dyDescent="0.25">
      <c r="A87" t="s">
        <v>432</v>
      </c>
      <c r="B87" t="s">
        <v>18</v>
      </c>
      <c r="C87" t="s">
        <v>368</v>
      </c>
      <c r="D87" s="5" t="str">
        <f t="shared" si="2"/>
        <v>Reactome Resolution of Sister Chromatid Cohesion</v>
      </c>
      <c r="E87">
        <v>54</v>
      </c>
      <c r="F87">
        <v>0.40115400000000001</v>
      </c>
      <c r="G87" s="6">
        <v>3.4490900000000001E-7</v>
      </c>
      <c r="H87" s="6">
        <v>5.3012500000000001E-5</v>
      </c>
      <c r="I87" s="9">
        <v>0.36799799999999999</v>
      </c>
      <c r="J87">
        <v>0.37851200000000002</v>
      </c>
    </row>
    <row r="88" spans="1:10" x14ac:dyDescent="0.25">
      <c r="A88" t="s">
        <v>432</v>
      </c>
      <c r="B88" t="s">
        <v>18</v>
      </c>
      <c r="C88" t="s">
        <v>217</v>
      </c>
      <c r="D88" s="5" t="str">
        <f t="shared" si="2"/>
        <v>Reactome Cell Cycle Checkpoints</v>
      </c>
      <c r="E88">
        <v>96</v>
      </c>
      <c r="F88">
        <v>0.305672</v>
      </c>
      <c r="G88" s="6">
        <v>2.3211799999999999E-7</v>
      </c>
      <c r="H88" s="6">
        <v>5.09664E-5</v>
      </c>
      <c r="I88" s="9">
        <v>0.27379399999999998</v>
      </c>
      <c r="J88">
        <v>0.30449900000000002</v>
      </c>
    </row>
    <row r="89" spans="1:10" x14ac:dyDescent="0.25">
      <c r="A89" t="s">
        <v>432</v>
      </c>
      <c r="B89" t="s">
        <v>18</v>
      </c>
      <c r="C89" t="s">
        <v>371</v>
      </c>
      <c r="D89" s="5" t="str">
        <f t="shared" si="2"/>
        <v>Reactome Amplification of signal from the kinetochores</v>
      </c>
      <c r="E89">
        <v>40</v>
      </c>
      <c r="F89">
        <v>0.462343</v>
      </c>
      <c r="G89" s="6">
        <v>4.2308E-7</v>
      </c>
      <c r="H89" s="6">
        <v>5.0021000000000001E-5</v>
      </c>
      <c r="I89" s="9">
        <v>0.41458099999999998</v>
      </c>
      <c r="J89">
        <v>0.38952500000000001</v>
      </c>
    </row>
    <row r="90" spans="1:10" x14ac:dyDescent="0.25">
      <c r="A90" t="s">
        <v>432</v>
      </c>
      <c r="B90" t="s">
        <v>18</v>
      </c>
      <c r="C90" t="s">
        <v>279</v>
      </c>
      <c r="D90" s="5" t="str">
        <f t="shared" si="2"/>
        <v>Reactome Mitotic Anaphase</v>
      </c>
      <c r="E90">
        <v>77</v>
      </c>
      <c r="F90">
        <v>0.33328600000000003</v>
      </c>
      <c r="G90" s="6">
        <v>4.3467000000000001E-7</v>
      </c>
      <c r="H90" s="6">
        <v>4.7720499999999998E-5</v>
      </c>
      <c r="I90" s="9">
        <v>0.30583700000000003</v>
      </c>
      <c r="J90">
        <v>0.31034</v>
      </c>
    </row>
    <row r="91" spans="1:10" x14ac:dyDescent="0.25">
      <c r="A91" t="s">
        <v>432</v>
      </c>
      <c r="B91" t="s">
        <v>18</v>
      </c>
      <c r="C91" t="s">
        <v>280</v>
      </c>
      <c r="D91" s="5" t="str">
        <f t="shared" si="2"/>
        <v>Reactome Mitotic Metaphase and Anaphase</v>
      </c>
      <c r="E91">
        <v>78</v>
      </c>
      <c r="F91">
        <v>0.33856999999999998</v>
      </c>
      <c r="G91" s="6">
        <v>2.3878900000000001E-7</v>
      </c>
      <c r="H91" s="6">
        <v>4.5877400000000002E-5</v>
      </c>
      <c r="I91" s="9">
        <v>0.30966100000000002</v>
      </c>
      <c r="J91">
        <v>0.321882</v>
      </c>
    </row>
    <row r="92" spans="1:10" x14ac:dyDescent="0.25">
      <c r="A92" t="s">
        <v>432</v>
      </c>
      <c r="B92" t="s">
        <v>18</v>
      </c>
      <c r="C92" t="s">
        <v>362</v>
      </c>
      <c r="D92" s="5" t="str">
        <f t="shared" si="2"/>
        <v>Reactome Class A/1 (Rhodopsin-like receptors)</v>
      </c>
      <c r="E92">
        <v>124</v>
      </c>
      <c r="F92">
        <v>-0.27216499999999999</v>
      </c>
      <c r="G92" s="6">
        <v>1.7076900000000001E-7</v>
      </c>
      <c r="H92" s="6">
        <v>4.3745300000000003E-5</v>
      </c>
      <c r="I92" s="9">
        <v>-0.24820600000000001</v>
      </c>
      <c r="J92">
        <v>-0.25096200000000002</v>
      </c>
    </row>
    <row r="93" spans="1:10" x14ac:dyDescent="0.25">
      <c r="A93" t="s">
        <v>432</v>
      </c>
      <c r="B93" t="s">
        <v>18</v>
      </c>
      <c r="C93" t="s">
        <v>364</v>
      </c>
      <c r="D93" s="5" t="str">
        <f t="shared" si="2"/>
        <v>Reactome Mitotic Spindle Checkpoint</v>
      </c>
      <c r="E93">
        <v>47</v>
      </c>
      <c r="F93">
        <v>0.43545600000000001</v>
      </c>
      <c r="G93" s="6">
        <v>2.4298799999999998E-7</v>
      </c>
      <c r="H93" s="6">
        <v>4.1496999999999999E-5</v>
      </c>
      <c r="I93" s="9">
        <v>0.38947500000000002</v>
      </c>
      <c r="J93">
        <v>0.40053800000000001</v>
      </c>
    </row>
    <row r="94" spans="1:10" x14ac:dyDescent="0.25">
      <c r="A94" t="s">
        <v>432</v>
      </c>
      <c r="B94" t="s">
        <v>9</v>
      </c>
      <c r="C94" t="s">
        <v>363</v>
      </c>
      <c r="D94" s="5" t="str">
        <f t="shared" si="2"/>
        <v>GOCC name chromosome, centromeric region</v>
      </c>
      <c r="E94">
        <v>48</v>
      </c>
      <c r="F94">
        <v>0.43434</v>
      </c>
      <c r="G94" s="6">
        <v>1.9491199999999999E-7</v>
      </c>
      <c r="H94" s="6">
        <v>2.8565399999999999E-5</v>
      </c>
      <c r="I94" s="9">
        <v>0.37992500000000001</v>
      </c>
      <c r="J94">
        <v>0.38403900000000002</v>
      </c>
    </row>
    <row r="95" spans="1:10" x14ac:dyDescent="0.25">
      <c r="A95" t="s">
        <v>432</v>
      </c>
      <c r="B95" t="s">
        <v>27</v>
      </c>
      <c r="C95" t="s">
        <v>360</v>
      </c>
      <c r="D95" s="5" t="str">
        <f t="shared" si="2"/>
        <v>GOMF name double-stranded RNA binding</v>
      </c>
      <c r="E95">
        <v>34</v>
      </c>
      <c r="F95">
        <v>0.55482799999999999</v>
      </c>
      <c r="G95" s="6">
        <v>2.17549E-8</v>
      </c>
      <c r="H95" s="6">
        <v>2.2835400000000002E-5</v>
      </c>
      <c r="I95" s="9">
        <v>0.64916399999999996</v>
      </c>
      <c r="J95">
        <v>0.56979999999999997</v>
      </c>
    </row>
    <row r="96" spans="1:10" x14ac:dyDescent="0.25">
      <c r="A96" t="s">
        <v>432</v>
      </c>
      <c r="B96" t="s">
        <v>9</v>
      </c>
      <c r="C96" t="s">
        <v>14</v>
      </c>
      <c r="D96" s="5" t="str">
        <f t="shared" si="2"/>
        <v>GOCC name mitochondrial matrix</v>
      </c>
      <c r="E96">
        <v>88</v>
      </c>
      <c r="F96">
        <v>-0.32775399999999999</v>
      </c>
      <c r="G96" s="6">
        <v>1.09345E-7</v>
      </c>
      <c r="H96" s="6">
        <v>1.8028300000000002E-5</v>
      </c>
      <c r="I96" s="9">
        <v>-0.358983</v>
      </c>
      <c r="J96">
        <v>-0.37294100000000002</v>
      </c>
    </row>
    <row r="97" spans="1:10" x14ac:dyDescent="0.25">
      <c r="A97" t="s">
        <v>432</v>
      </c>
      <c r="B97" t="s">
        <v>9</v>
      </c>
      <c r="C97" t="s">
        <v>30</v>
      </c>
      <c r="D97" s="5" t="str">
        <f t="shared" si="2"/>
        <v>GOCC name cytoplasm</v>
      </c>
      <c r="E97">
        <v>2316</v>
      </c>
      <c r="F97">
        <v>7.19722E-2</v>
      </c>
      <c r="G97" s="6">
        <v>3.0102400000000002E-8</v>
      </c>
      <c r="H97" s="6">
        <v>5.6721500000000004E-6</v>
      </c>
      <c r="I97" s="9">
        <v>7.7584E-2</v>
      </c>
      <c r="J97">
        <v>7.0389300000000002E-2</v>
      </c>
    </row>
    <row r="98" spans="1:10" x14ac:dyDescent="0.25">
      <c r="A98" t="s">
        <v>432</v>
      </c>
      <c r="B98" t="s">
        <v>22</v>
      </c>
      <c r="C98" t="s">
        <v>25</v>
      </c>
      <c r="D98" s="5" t="str">
        <f t="shared" si="2"/>
        <v>GOBP name mRNA processing</v>
      </c>
      <c r="E98">
        <v>109</v>
      </c>
      <c r="F98">
        <v>0.34707100000000002</v>
      </c>
      <c r="G98" s="6">
        <v>3.9910399999999998E-10</v>
      </c>
      <c r="H98" s="6">
        <v>3.8218200000000001E-6</v>
      </c>
      <c r="I98" s="9">
        <v>0.31240099999999998</v>
      </c>
      <c r="J98">
        <v>0.333424</v>
      </c>
    </row>
    <row r="99" spans="1:10" x14ac:dyDescent="0.25">
      <c r="A99" t="s">
        <v>432</v>
      </c>
      <c r="B99" t="s">
        <v>18</v>
      </c>
      <c r="C99" t="s">
        <v>359</v>
      </c>
      <c r="D99" s="5" t="str">
        <f t="shared" si="2"/>
        <v>Reactome GPCR ligand binding</v>
      </c>
      <c r="E99">
        <v>147</v>
      </c>
      <c r="F99">
        <v>-0.28183900000000001</v>
      </c>
      <c r="G99" s="6">
        <v>3.8400500000000002E-9</v>
      </c>
      <c r="H99" s="6">
        <v>1.1804299999999999E-6</v>
      </c>
      <c r="I99" s="9">
        <v>-0.24374599999999999</v>
      </c>
      <c r="J99">
        <v>-0.25096200000000002</v>
      </c>
    </row>
    <row r="100" spans="1:10" x14ac:dyDescent="0.25">
      <c r="A100" t="s">
        <v>432</v>
      </c>
      <c r="B100" t="s">
        <v>18</v>
      </c>
      <c r="C100" t="s">
        <v>270</v>
      </c>
      <c r="D100" s="5" t="str">
        <f t="shared" si="2"/>
        <v>Reactome M Phase</v>
      </c>
      <c r="E100">
        <v>131</v>
      </c>
      <c r="F100">
        <v>0.30546499999999999</v>
      </c>
      <c r="G100" s="6">
        <v>1.63577E-9</v>
      </c>
      <c r="H100" s="6">
        <v>6.2854300000000002E-7</v>
      </c>
      <c r="I100" s="9">
        <v>0.27937499999999998</v>
      </c>
      <c r="J100">
        <v>0.32192799999999999</v>
      </c>
    </row>
    <row r="101" spans="1:10" x14ac:dyDescent="0.25">
      <c r="A101" t="s">
        <v>432</v>
      </c>
      <c r="B101" t="s">
        <v>9</v>
      </c>
      <c r="C101" t="s">
        <v>121</v>
      </c>
      <c r="D101" s="5" t="str">
        <f t="shared" si="2"/>
        <v>GOCC name extracellular region</v>
      </c>
      <c r="E101">
        <v>668</v>
      </c>
      <c r="F101">
        <v>-0.136293</v>
      </c>
      <c r="G101" s="6">
        <v>2.3643100000000001E-9</v>
      </c>
      <c r="H101" s="6">
        <v>5.1975299999999996E-7</v>
      </c>
      <c r="I101" s="9">
        <v>-8.8967599999999994E-2</v>
      </c>
      <c r="J101">
        <v>-0.14403199999999999</v>
      </c>
    </row>
    <row r="102" spans="1:10" x14ac:dyDescent="0.25">
      <c r="A102" t="s">
        <v>432</v>
      </c>
      <c r="B102" t="s">
        <v>18</v>
      </c>
      <c r="C102" t="s">
        <v>50</v>
      </c>
      <c r="D102" s="5" t="str">
        <f t="shared" si="2"/>
        <v>Reactome Gene expression (Transcription)</v>
      </c>
      <c r="E102">
        <v>411</v>
      </c>
      <c r="F102">
        <v>0.17691499999999999</v>
      </c>
      <c r="G102" s="6">
        <v>8.7525399999999998E-10</v>
      </c>
      <c r="H102" s="6">
        <v>4.4842199999999999E-7</v>
      </c>
      <c r="I102" s="9">
        <v>0.162355</v>
      </c>
      <c r="J102">
        <v>0.20163400000000001</v>
      </c>
    </row>
    <row r="103" spans="1:10" x14ac:dyDescent="0.25">
      <c r="A103" t="s">
        <v>432</v>
      </c>
      <c r="B103" t="s">
        <v>9</v>
      </c>
      <c r="C103" t="s">
        <v>11</v>
      </c>
      <c r="D103" s="5" t="str">
        <f t="shared" si="2"/>
        <v>GOCC name mitochondrion</v>
      </c>
      <c r="E103">
        <v>755</v>
      </c>
      <c r="F103">
        <v>-0.13588500000000001</v>
      </c>
      <c r="G103" s="6">
        <v>2.7866200000000001E-10</v>
      </c>
      <c r="H103" s="6">
        <v>7.3511000000000002E-8</v>
      </c>
      <c r="I103" s="9">
        <v>-0.106984</v>
      </c>
      <c r="J103">
        <v>-0.111031</v>
      </c>
    </row>
    <row r="104" spans="1:10" x14ac:dyDescent="0.25">
      <c r="A104" t="s">
        <v>432</v>
      </c>
      <c r="B104" t="s">
        <v>9</v>
      </c>
      <c r="C104" t="s">
        <v>55</v>
      </c>
      <c r="D104" s="5" t="str">
        <f t="shared" si="2"/>
        <v>GOCC name nucleolus</v>
      </c>
      <c r="E104">
        <v>333</v>
      </c>
      <c r="F104">
        <v>0.20296500000000001</v>
      </c>
      <c r="G104" s="6">
        <v>2.1960199999999999E-10</v>
      </c>
      <c r="H104" s="6">
        <v>7.2413800000000005E-8</v>
      </c>
      <c r="I104" s="9">
        <v>0.201655</v>
      </c>
      <c r="J104">
        <v>0.21412500000000001</v>
      </c>
    </row>
    <row r="105" spans="1:10" x14ac:dyDescent="0.25">
      <c r="A105" t="s">
        <v>432</v>
      </c>
      <c r="B105" t="s">
        <v>9</v>
      </c>
      <c r="C105" t="s">
        <v>12</v>
      </c>
      <c r="D105" s="5" t="str">
        <f t="shared" si="2"/>
        <v>GOCC name membrane</v>
      </c>
      <c r="E105">
        <v>3722</v>
      </c>
      <c r="F105">
        <v>-7.4349299999999993E-2</v>
      </c>
      <c r="G105" s="6">
        <v>6.5942299999999999E-12</v>
      </c>
      <c r="H105" s="6">
        <v>2.8992600000000002E-9</v>
      </c>
      <c r="I105" s="9">
        <v>-2.70742E-2</v>
      </c>
      <c r="J105">
        <v>-4.2644300000000003E-2</v>
      </c>
    </row>
    <row r="106" spans="1:10" x14ac:dyDescent="0.25">
      <c r="A106" t="s">
        <v>432</v>
      </c>
      <c r="B106" t="s">
        <v>18</v>
      </c>
      <c r="C106" t="s">
        <v>249</v>
      </c>
      <c r="D106" s="5" t="str">
        <f t="shared" si="2"/>
        <v>Reactome Cell Cycle, Mitotic</v>
      </c>
      <c r="E106">
        <v>184</v>
      </c>
      <c r="F106">
        <v>0.30420900000000001</v>
      </c>
      <c r="G106" s="6">
        <v>1.1995500000000001E-12</v>
      </c>
      <c r="H106" s="6">
        <v>9.2185600000000003E-10</v>
      </c>
      <c r="I106" s="9">
        <v>0.27591399999999999</v>
      </c>
      <c r="J106">
        <v>0.333424</v>
      </c>
    </row>
    <row r="107" spans="1:10" x14ac:dyDescent="0.25">
      <c r="A107" t="s">
        <v>432</v>
      </c>
      <c r="B107" t="s">
        <v>18</v>
      </c>
      <c r="C107" t="s">
        <v>144</v>
      </c>
      <c r="D107" s="5" t="str">
        <f t="shared" si="2"/>
        <v>Reactome Cell Cycle</v>
      </c>
      <c r="E107">
        <v>200</v>
      </c>
      <c r="F107">
        <v>0.31255699999999997</v>
      </c>
      <c r="G107" s="6">
        <v>2.7990500000000001E-14</v>
      </c>
      <c r="H107" s="6">
        <v>4.3021399999999998E-11</v>
      </c>
      <c r="I107" s="9">
        <v>0.28143200000000002</v>
      </c>
      <c r="J107">
        <v>0.33912599999999998</v>
      </c>
    </row>
    <row r="108" spans="1:10" x14ac:dyDescent="0.25">
      <c r="A108" t="s">
        <v>432</v>
      </c>
      <c r="B108" t="s">
        <v>9</v>
      </c>
      <c r="C108" t="s">
        <v>10</v>
      </c>
      <c r="D108" s="5" t="str">
        <f t="shared" si="2"/>
        <v>GOCC name integral component of membrane</v>
      </c>
      <c r="E108">
        <v>2969</v>
      </c>
      <c r="F108">
        <v>-9.0952099999999994E-2</v>
      </c>
      <c r="G108" s="6">
        <v>1.0507799999999999E-14</v>
      </c>
      <c r="H108" s="6">
        <v>6.9299199999999996E-12</v>
      </c>
      <c r="I108" s="9">
        <v>-4.2883600000000001E-2</v>
      </c>
      <c r="J108">
        <v>-5.6583500000000002E-2</v>
      </c>
    </row>
    <row r="109" spans="1:10" x14ac:dyDescent="0.25">
      <c r="A109" t="s">
        <v>432</v>
      </c>
      <c r="B109" t="s">
        <v>9</v>
      </c>
      <c r="C109" t="s">
        <v>13</v>
      </c>
      <c r="D109" s="5" t="str">
        <f t="shared" si="2"/>
        <v>GOCC name nucleus</v>
      </c>
      <c r="E109">
        <v>2545</v>
      </c>
      <c r="F109">
        <v>0.113622</v>
      </c>
      <c r="G109" s="6">
        <v>9.8008700000000003E-20</v>
      </c>
      <c r="H109" s="6">
        <v>1.2927300000000001E-16</v>
      </c>
      <c r="I109" s="9">
        <v>0.10614700000000001</v>
      </c>
      <c r="J109">
        <v>0.111031</v>
      </c>
    </row>
    <row r="110" spans="1:10" x14ac:dyDescent="0.25">
      <c r="A110" t="s">
        <v>432</v>
      </c>
      <c r="B110" t="s">
        <v>27</v>
      </c>
      <c r="C110" t="s">
        <v>29</v>
      </c>
      <c r="D110" s="5" t="str">
        <f t="shared" si="2"/>
        <v>GOMF name nucleic acid binding</v>
      </c>
      <c r="E110">
        <v>796</v>
      </c>
      <c r="F110">
        <v>0.199404</v>
      </c>
      <c r="G110" s="6">
        <v>2.2026999999999999E-21</v>
      </c>
      <c r="H110" s="6">
        <v>3.46816E-18</v>
      </c>
      <c r="I110" s="9">
        <v>0.17546300000000001</v>
      </c>
      <c r="J110">
        <v>0.20163400000000001</v>
      </c>
    </row>
    <row r="111" spans="1:10" x14ac:dyDescent="0.25">
      <c r="A111" t="s">
        <v>432</v>
      </c>
      <c r="B111" t="s">
        <v>27</v>
      </c>
      <c r="C111" t="s">
        <v>28</v>
      </c>
      <c r="D111" s="5" t="str">
        <f t="shared" si="2"/>
        <v>GOMF name RNA binding</v>
      </c>
      <c r="E111">
        <v>422</v>
      </c>
      <c r="F111">
        <v>0.27307999999999999</v>
      </c>
      <c r="G111" s="6">
        <v>9.2082999999999994E-22</v>
      </c>
      <c r="H111" s="6">
        <v>2.8996899999999999E-18</v>
      </c>
      <c r="I111" s="9">
        <v>0.25755800000000001</v>
      </c>
      <c r="J111">
        <v>0.28094400000000003</v>
      </c>
    </row>
    <row r="112" spans="1:10" x14ac:dyDescent="0.25">
      <c r="A112" t="s">
        <v>433</v>
      </c>
      <c r="B112" t="s">
        <v>18</v>
      </c>
      <c r="C112" t="s">
        <v>126</v>
      </c>
      <c r="D112" s="5" t="str">
        <f t="shared" si="2"/>
        <v>Reactome Branched-chain amino acid catabolism</v>
      </c>
      <c r="E112">
        <v>10</v>
      </c>
      <c r="F112">
        <v>-0.70952099999999996</v>
      </c>
      <c r="G112">
        <v>1.0226999999999999E-4</v>
      </c>
      <c r="H112">
        <v>4.3663699999999996E-3</v>
      </c>
      <c r="I112" s="9">
        <v>-0.76689600000000002</v>
      </c>
      <c r="J112">
        <v>-0.63651899999999995</v>
      </c>
    </row>
    <row r="113" spans="1:10" x14ac:dyDescent="0.25">
      <c r="A113" t="s">
        <v>433</v>
      </c>
      <c r="B113" t="s">
        <v>18</v>
      </c>
      <c r="C113" t="s">
        <v>141</v>
      </c>
      <c r="D113" s="5" t="str">
        <f t="shared" si="2"/>
        <v>Reactome mitochondrial fatty acid beta-oxidation of saturated fatty acids</v>
      </c>
      <c r="E113">
        <v>5</v>
      </c>
      <c r="F113">
        <v>-0.88921899999999998</v>
      </c>
      <c r="G113">
        <v>5.7418499999999995E-4</v>
      </c>
      <c r="H113">
        <v>1.6343E-2</v>
      </c>
      <c r="I113" s="9">
        <v>-0.75054699999999996</v>
      </c>
      <c r="J113">
        <v>-0.78240900000000002</v>
      </c>
    </row>
    <row r="114" spans="1:10" x14ac:dyDescent="0.25">
      <c r="A114" t="s">
        <v>433</v>
      </c>
      <c r="B114" t="s">
        <v>18</v>
      </c>
      <c r="C114" t="s">
        <v>177</v>
      </c>
      <c r="D114" s="5" t="str">
        <f t="shared" si="2"/>
        <v>Reactome Regulation of pyruvate dehydrogenase (PDH) complex</v>
      </c>
      <c r="E114">
        <v>8</v>
      </c>
      <c r="F114">
        <v>-0.79758300000000004</v>
      </c>
      <c r="G114" s="1">
        <v>9.3636900000000005E-5</v>
      </c>
      <c r="H114">
        <v>4.1120000000000002E-3</v>
      </c>
      <c r="I114" s="9">
        <v>-0.63022500000000004</v>
      </c>
      <c r="J114">
        <v>-0.59375699999999998</v>
      </c>
    </row>
    <row r="115" spans="1:10" x14ac:dyDescent="0.25">
      <c r="A115" t="s">
        <v>433</v>
      </c>
      <c r="B115" t="s">
        <v>18</v>
      </c>
      <c r="C115" t="s">
        <v>103</v>
      </c>
      <c r="D115" s="5" t="str">
        <f t="shared" si="2"/>
        <v>Reactome Mitochondrial Fatty Acid Beta-Oxidation</v>
      </c>
      <c r="E115">
        <v>17</v>
      </c>
      <c r="F115">
        <v>-0.54125900000000005</v>
      </c>
      <c r="G115">
        <v>1.1179300000000001E-4</v>
      </c>
      <c r="H115">
        <v>4.6439300000000001E-3</v>
      </c>
      <c r="I115" s="9">
        <v>-0.47194999999999998</v>
      </c>
      <c r="J115">
        <v>-0.47508499999999998</v>
      </c>
    </row>
    <row r="116" spans="1:10" x14ac:dyDescent="0.25">
      <c r="A116" t="s">
        <v>433</v>
      </c>
      <c r="B116" t="s">
        <v>22</v>
      </c>
      <c r="C116" t="s">
        <v>114</v>
      </c>
      <c r="D116" s="5" t="str">
        <f t="shared" si="2"/>
        <v>GOBP name fatty acid beta-oxidation</v>
      </c>
      <c r="E116">
        <v>23</v>
      </c>
      <c r="F116">
        <v>-0.51614000000000004</v>
      </c>
      <c r="G116" s="6">
        <v>1.8317599999999999E-5</v>
      </c>
      <c r="H116">
        <v>1.59463E-2</v>
      </c>
      <c r="I116" s="9">
        <v>-0.40220299999999998</v>
      </c>
      <c r="J116">
        <v>-0.34482800000000002</v>
      </c>
    </row>
    <row r="117" spans="1:10" x14ac:dyDescent="0.25">
      <c r="A117" t="s">
        <v>433</v>
      </c>
      <c r="B117" t="s">
        <v>27</v>
      </c>
      <c r="C117" t="s">
        <v>420</v>
      </c>
      <c r="D117" s="5" t="str">
        <f t="shared" si="2"/>
        <v>GOMF name pyridoxal phosphate binding</v>
      </c>
      <c r="E117">
        <v>38</v>
      </c>
      <c r="F117">
        <v>-0.39442700000000003</v>
      </c>
      <c r="G117" s="1">
        <v>2.5935199999999999E-5</v>
      </c>
      <c r="H117">
        <v>8.1670000000000006E-3</v>
      </c>
      <c r="I117" s="9">
        <v>-0.35881800000000003</v>
      </c>
      <c r="J117">
        <v>-0.219998</v>
      </c>
    </row>
    <row r="118" spans="1:10" x14ac:dyDescent="0.25">
      <c r="A118" t="s">
        <v>433</v>
      </c>
      <c r="B118" t="s">
        <v>18</v>
      </c>
      <c r="C118" t="s">
        <v>89</v>
      </c>
      <c r="D118" s="5" t="str">
        <f t="shared" si="2"/>
        <v>Reactome Pyruvate metabolism and Citric Acid (TCA) cycle</v>
      </c>
      <c r="E118">
        <v>22</v>
      </c>
      <c r="F118">
        <v>-0.49899500000000002</v>
      </c>
      <c r="G118" s="1">
        <v>5.0948600000000002E-5</v>
      </c>
      <c r="H118">
        <v>2.4471300000000001E-3</v>
      </c>
      <c r="I118" s="9">
        <v>-0.33706199999999997</v>
      </c>
      <c r="J118">
        <v>-0.32712599999999997</v>
      </c>
    </row>
    <row r="119" spans="1:10" x14ac:dyDescent="0.25">
      <c r="A119" t="s">
        <v>433</v>
      </c>
      <c r="B119" t="s">
        <v>18</v>
      </c>
      <c r="C119" t="s">
        <v>80</v>
      </c>
      <c r="D119" s="5" t="str">
        <f t="shared" si="2"/>
        <v>Reactome Mitochondrial translation elongation</v>
      </c>
      <c r="E119">
        <v>45</v>
      </c>
      <c r="F119">
        <v>-0.37515199999999999</v>
      </c>
      <c r="G119" s="6">
        <v>1.34332E-5</v>
      </c>
      <c r="H119">
        <v>1.08668E-3</v>
      </c>
      <c r="I119" s="9">
        <v>-0.17164699999999999</v>
      </c>
      <c r="J119">
        <v>-0.18903400000000001</v>
      </c>
    </row>
    <row r="120" spans="1:10" x14ac:dyDescent="0.25">
      <c r="A120" t="s">
        <v>433</v>
      </c>
      <c r="B120" t="s">
        <v>18</v>
      </c>
      <c r="C120" t="s">
        <v>87</v>
      </c>
      <c r="D120" s="5" t="str">
        <f t="shared" si="2"/>
        <v>Reactome Mitochondrial translation termination</v>
      </c>
      <c r="E120">
        <v>45</v>
      </c>
      <c r="F120">
        <v>-0.363819</v>
      </c>
      <c r="G120" s="1">
        <v>2.42749E-5</v>
      </c>
      <c r="H120">
        <v>1.4924199999999999E-3</v>
      </c>
      <c r="I120" s="9">
        <v>-0.16614499999999999</v>
      </c>
      <c r="J120">
        <v>-0.18903400000000001</v>
      </c>
    </row>
    <row r="121" spans="1:10" x14ac:dyDescent="0.25">
      <c r="A121" t="s">
        <v>433</v>
      </c>
      <c r="B121" t="s">
        <v>18</v>
      </c>
      <c r="C121" t="s">
        <v>97</v>
      </c>
      <c r="D121" s="5" t="str">
        <f t="shared" si="2"/>
        <v>Reactome Mitochondrial translation</v>
      </c>
      <c r="E121">
        <v>46</v>
      </c>
      <c r="F121">
        <v>-0.36169299999999999</v>
      </c>
      <c r="G121" s="1">
        <v>2.2054099999999999E-5</v>
      </c>
      <c r="H121">
        <v>1.41238E-3</v>
      </c>
      <c r="I121" s="9">
        <v>-0.16436100000000001</v>
      </c>
      <c r="J121">
        <v>-0.18267800000000001</v>
      </c>
    </row>
    <row r="122" spans="1:10" x14ac:dyDescent="0.25">
      <c r="A122" t="s">
        <v>433</v>
      </c>
      <c r="B122" t="s">
        <v>9</v>
      </c>
      <c r="C122" t="s">
        <v>16</v>
      </c>
      <c r="D122" s="5" t="str">
        <f t="shared" si="2"/>
        <v>GOCC name mitochondrial inner membrane</v>
      </c>
      <c r="E122">
        <v>161</v>
      </c>
      <c r="F122">
        <v>-0.17375699999999999</v>
      </c>
      <c r="G122" s="5">
        <v>1.4488899999999999E-4</v>
      </c>
      <c r="H122" s="5">
        <v>8.68675E-3</v>
      </c>
      <c r="I122" s="9">
        <v>-0.1081</v>
      </c>
      <c r="J122">
        <v>-2.8569199999999999E-2</v>
      </c>
    </row>
    <row r="123" spans="1:10" x14ac:dyDescent="0.25">
      <c r="A123" t="s">
        <v>433</v>
      </c>
      <c r="B123" t="s">
        <v>18</v>
      </c>
      <c r="C123" t="s">
        <v>21</v>
      </c>
      <c r="D123" s="5" t="str">
        <f t="shared" si="2"/>
        <v>Reactome Metabolism</v>
      </c>
      <c r="E123">
        <v>755</v>
      </c>
      <c r="F123">
        <v>-9.9520399999999995E-2</v>
      </c>
      <c r="G123" s="1">
        <v>3.7637800000000002E-6</v>
      </c>
      <c r="H123" s="5">
        <v>3.8566199999999999E-4</v>
      </c>
      <c r="I123" s="9">
        <v>-5.4419000000000002E-2</v>
      </c>
      <c r="J123">
        <v>-1.43553E-2</v>
      </c>
    </row>
    <row r="124" spans="1:10" x14ac:dyDescent="0.25">
      <c r="A124" t="s">
        <v>433</v>
      </c>
      <c r="B124" t="s">
        <v>9</v>
      </c>
      <c r="C124" t="s">
        <v>36</v>
      </c>
      <c r="D124" s="5" t="str">
        <f t="shared" si="2"/>
        <v>GOCC name nuclear speck</v>
      </c>
      <c r="E124">
        <v>136</v>
      </c>
      <c r="F124">
        <v>0.200513</v>
      </c>
      <c r="G124" s="6">
        <v>5.5032299999999998E-5</v>
      </c>
      <c r="H124">
        <v>4.0326399999999997E-3</v>
      </c>
      <c r="I124" s="9">
        <v>0.152533</v>
      </c>
      <c r="J124">
        <v>0.18903400000000001</v>
      </c>
    </row>
    <row r="125" spans="1:10" x14ac:dyDescent="0.25">
      <c r="A125" t="s">
        <v>433</v>
      </c>
      <c r="B125" t="s">
        <v>18</v>
      </c>
      <c r="C125" t="s">
        <v>426</v>
      </c>
      <c r="D125" s="5" t="str">
        <f t="shared" si="2"/>
        <v>Reactome DNA Repair</v>
      </c>
      <c r="E125">
        <v>84</v>
      </c>
      <c r="F125">
        <v>0.215335</v>
      </c>
      <c r="G125" s="5">
        <v>6.5076100000000003E-4</v>
      </c>
      <c r="H125">
        <v>1.7245199999999999E-2</v>
      </c>
      <c r="I125" s="9">
        <v>0.15549099999999999</v>
      </c>
      <c r="J125">
        <v>0.17632300000000001</v>
      </c>
    </row>
    <row r="126" spans="1:10" x14ac:dyDescent="0.25">
      <c r="A126" t="s">
        <v>433</v>
      </c>
      <c r="B126" t="s">
        <v>18</v>
      </c>
      <c r="C126" t="s">
        <v>117</v>
      </c>
      <c r="D126" s="5" t="str">
        <f t="shared" si="2"/>
        <v>Reactome Signaling by Rho GTPases</v>
      </c>
      <c r="E126">
        <v>138</v>
      </c>
      <c r="F126">
        <v>0.206396</v>
      </c>
      <c r="G126" s="1">
        <v>2.8941500000000001E-5</v>
      </c>
      <c r="H126">
        <v>1.64752E-3</v>
      </c>
      <c r="I126" s="9">
        <v>0.17172699999999999</v>
      </c>
      <c r="J126">
        <v>0.17632300000000001</v>
      </c>
    </row>
    <row r="127" spans="1:10" x14ac:dyDescent="0.25">
      <c r="A127" t="s">
        <v>433</v>
      </c>
      <c r="B127" t="s">
        <v>18</v>
      </c>
      <c r="C127" t="s">
        <v>425</v>
      </c>
      <c r="D127" s="5" t="str">
        <f t="shared" si="2"/>
        <v>Reactome Regulation of TP53 Activity</v>
      </c>
      <c r="E127">
        <v>56</v>
      </c>
      <c r="F127">
        <v>0.27085199999999998</v>
      </c>
      <c r="G127" s="5">
        <v>4.5720899999999998E-4</v>
      </c>
      <c r="H127">
        <v>1.3259099999999999E-2</v>
      </c>
      <c r="I127" s="9">
        <v>0.21185000000000001</v>
      </c>
      <c r="J127">
        <v>0.21412500000000001</v>
      </c>
    </row>
    <row r="128" spans="1:10" x14ac:dyDescent="0.25">
      <c r="A128" t="s">
        <v>433</v>
      </c>
      <c r="B128" t="s">
        <v>9</v>
      </c>
      <c r="C128" t="s">
        <v>66</v>
      </c>
      <c r="D128" s="5" t="str">
        <f t="shared" si="2"/>
        <v>GOCC name catalytic step 2 spliceosome</v>
      </c>
      <c r="E128">
        <v>37</v>
      </c>
      <c r="F128">
        <v>0.364402</v>
      </c>
      <c r="G128" s="5">
        <v>1.25594E-4</v>
      </c>
      <c r="H128">
        <v>7.8885299999999995E-3</v>
      </c>
      <c r="I128" s="9">
        <v>0.23393</v>
      </c>
      <c r="J128">
        <v>0.26303399999999999</v>
      </c>
    </row>
    <row r="129" spans="1:10" x14ac:dyDescent="0.25">
      <c r="A129" t="s">
        <v>433</v>
      </c>
      <c r="B129" t="s">
        <v>18</v>
      </c>
      <c r="C129" t="s">
        <v>171</v>
      </c>
      <c r="D129" s="5" t="str">
        <f t="shared" si="2"/>
        <v>Reactome Transport of Mature mRNA derived from an Intron-Containing Transcript</v>
      </c>
      <c r="E129">
        <v>28</v>
      </c>
      <c r="F129">
        <v>0.39179999999999998</v>
      </c>
      <c r="G129" s="5">
        <v>3.33333E-4</v>
      </c>
      <c r="H129">
        <v>1.11377E-2</v>
      </c>
      <c r="I129" s="9">
        <v>0.24429400000000001</v>
      </c>
      <c r="J129">
        <v>0.24456600000000001</v>
      </c>
    </row>
    <row r="130" spans="1:10" x14ac:dyDescent="0.25">
      <c r="A130" t="s">
        <v>433</v>
      </c>
      <c r="B130" t="s">
        <v>18</v>
      </c>
      <c r="C130" t="s">
        <v>172</v>
      </c>
      <c r="D130" s="5" t="str">
        <f t="shared" ref="D130:D193" si="3">B130&amp;" "&amp;C130</f>
        <v>Reactome Transport of Mature Transcript to Cytoplasm</v>
      </c>
      <c r="E130">
        <v>28</v>
      </c>
      <c r="F130">
        <v>0.39179999999999998</v>
      </c>
      <c r="G130" s="5">
        <v>3.33333E-4</v>
      </c>
      <c r="H130">
        <v>1.0900699999999999E-2</v>
      </c>
      <c r="I130" s="9">
        <v>0.24429400000000001</v>
      </c>
      <c r="J130">
        <v>0.24456600000000001</v>
      </c>
    </row>
    <row r="131" spans="1:10" x14ac:dyDescent="0.25">
      <c r="A131" t="s">
        <v>433</v>
      </c>
      <c r="B131" t="s">
        <v>18</v>
      </c>
      <c r="C131" t="s">
        <v>424</v>
      </c>
      <c r="D131" s="5" t="str">
        <f t="shared" si="3"/>
        <v>Reactome RNA polymerase II transcribes snRNA genes</v>
      </c>
      <c r="E131">
        <v>29</v>
      </c>
      <c r="F131">
        <v>0.38895800000000003</v>
      </c>
      <c r="G131" s="5">
        <v>2.8915700000000001E-4</v>
      </c>
      <c r="H131" s="5">
        <v>1.0581800000000001E-2</v>
      </c>
      <c r="I131" s="9">
        <v>0.245227</v>
      </c>
      <c r="J131">
        <v>0.26303399999999999</v>
      </c>
    </row>
    <row r="132" spans="1:10" x14ac:dyDescent="0.25">
      <c r="A132" t="s">
        <v>433</v>
      </c>
      <c r="B132" t="s">
        <v>9</v>
      </c>
      <c r="C132" t="s">
        <v>423</v>
      </c>
      <c r="D132" s="5" t="str">
        <f t="shared" si="3"/>
        <v>GOCC name nuclear pore</v>
      </c>
      <c r="E132">
        <v>26</v>
      </c>
      <c r="F132">
        <v>0.41468699999999997</v>
      </c>
      <c r="G132" s="5">
        <v>2.5261899999999999E-4</v>
      </c>
      <c r="H132">
        <v>1.33282E-2</v>
      </c>
      <c r="I132" s="9">
        <v>0.26034800000000002</v>
      </c>
      <c r="J132">
        <v>0.315855</v>
      </c>
    </row>
    <row r="133" spans="1:10" x14ac:dyDescent="0.25">
      <c r="A133" t="s">
        <v>433</v>
      </c>
      <c r="B133" t="s">
        <v>18</v>
      </c>
      <c r="C133" t="s">
        <v>421</v>
      </c>
      <c r="D133" s="5" t="str">
        <f t="shared" si="3"/>
        <v>Reactome Formation of RNA Pol II elongation complex</v>
      </c>
      <c r="E133">
        <v>27</v>
      </c>
      <c r="F133">
        <v>0.41610799999999998</v>
      </c>
      <c r="G133" s="5">
        <v>1.8258799999999999E-4</v>
      </c>
      <c r="H133" s="5">
        <v>7.1958400000000002E-3</v>
      </c>
      <c r="I133" s="9">
        <v>0.26312200000000002</v>
      </c>
      <c r="J133">
        <v>0.333424</v>
      </c>
    </row>
    <row r="134" spans="1:10" x14ac:dyDescent="0.25">
      <c r="A134" t="s">
        <v>433</v>
      </c>
      <c r="B134" t="s">
        <v>18</v>
      </c>
      <c r="C134" t="s">
        <v>422</v>
      </c>
      <c r="D134" s="5" t="str">
        <f t="shared" si="3"/>
        <v>Reactome RNA Polymerase II Transcription Elongation</v>
      </c>
      <c r="E134">
        <v>27</v>
      </c>
      <c r="F134">
        <v>0.41610799999999998</v>
      </c>
      <c r="G134" s="5">
        <v>1.8258799999999999E-4</v>
      </c>
      <c r="H134">
        <v>7.01594E-3</v>
      </c>
      <c r="I134" s="9">
        <v>0.26312200000000002</v>
      </c>
      <c r="J134">
        <v>0.333424</v>
      </c>
    </row>
    <row r="135" spans="1:10" x14ac:dyDescent="0.25">
      <c r="A135" t="s">
        <v>433</v>
      </c>
      <c r="B135" t="s">
        <v>18</v>
      </c>
      <c r="C135" t="s">
        <v>427</v>
      </c>
      <c r="D135" s="5" t="str">
        <f t="shared" si="3"/>
        <v>Reactome Nuclear Pore Complex (NPC) Disassembly</v>
      </c>
      <c r="E135">
        <v>13</v>
      </c>
      <c r="F135">
        <v>0.54413</v>
      </c>
      <c r="G135" s="5">
        <v>6.8167800000000001E-4</v>
      </c>
      <c r="H135" s="5">
        <v>1.7758300000000001E-2</v>
      </c>
      <c r="I135" s="9">
        <v>0.32758300000000001</v>
      </c>
      <c r="J135">
        <v>0.34482800000000002</v>
      </c>
    </row>
    <row r="136" spans="1:10" x14ac:dyDescent="0.25">
      <c r="A136" t="s">
        <v>433</v>
      </c>
      <c r="B136" t="s">
        <v>18</v>
      </c>
      <c r="C136" t="s">
        <v>391</v>
      </c>
      <c r="D136" s="5" t="str">
        <f t="shared" si="3"/>
        <v>Reactome Cellular hexose transport</v>
      </c>
      <c r="E136">
        <v>10</v>
      </c>
      <c r="F136">
        <v>-0.62853800000000004</v>
      </c>
      <c r="G136">
        <v>5.7807099999999999E-4</v>
      </c>
      <c r="H136">
        <v>1.6154499999999999E-2</v>
      </c>
      <c r="I136" s="9">
        <v>-0.36980099999999999</v>
      </c>
      <c r="J136">
        <v>-0.43663099999999999</v>
      </c>
    </row>
    <row r="137" spans="1:10" x14ac:dyDescent="0.25">
      <c r="A137" t="s">
        <v>433</v>
      </c>
      <c r="B137" t="s">
        <v>18</v>
      </c>
      <c r="C137" t="s">
        <v>411</v>
      </c>
      <c r="D137" s="5" t="str">
        <f t="shared" si="3"/>
        <v>Reactome Activation of the pre-replicative complex</v>
      </c>
      <c r="E137">
        <v>13</v>
      </c>
      <c r="F137">
        <v>0.66113500000000003</v>
      </c>
      <c r="G137" s="6">
        <v>3.6708999999999997E-5</v>
      </c>
      <c r="H137">
        <v>1.9455799999999999E-3</v>
      </c>
      <c r="I137" s="9">
        <v>0.44012200000000001</v>
      </c>
      <c r="J137">
        <v>0.40053800000000001</v>
      </c>
    </row>
    <row r="138" spans="1:10" x14ac:dyDescent="0.25">
      <c r="A138" t="s">
        <v>433</v>
      </c>
      <c r="B138" t="s">
        <v>18</v>
      </c>
      <c r="C138" t="s">
        <v>359</v>
      </c>
      <c r="D138" s="5" t="str">
        <f t="shared" si="3"/>
        <v>Reactome GPCR ligand binding</v>
      </c>
      <c r="E138">
        <v>159</v>
      </c>
      <c r="F138">
        <v>-0.18759000000000001</v>
      </c>
      <c r="G138" s="1">
        <v>4.5646499999999997E-5</v>
      </c>
      <c r="H138" s="5">
        <v>2.2631800000000001E-3</v>
      </c>
      <c r="I138" s="9">
        <v>-9.8845500000000003E-2</v>
      </c>
      <c r="J138">
        <v>-0.111031</v>
      </c>
    </row>
    <row r="139" spans="1:10" x14ac:dyDescent="0.25">
      <c r="A139" t="s">
        <v>433</v>
      </c>
      <c r="B139" t="s">
        <v>18</v>
      </c>
      <c r="C139" t="s">
        <v>362</v>
      </c>
      <c r="D139" s="5" t="str">
        <f t="shared" si="3"/>
        <v>Reactome Class A/1 (Rhodopsin-like receptors)</v>
      </c>
      <c r="E139">
        <v>133</v>
      </c>
      <c r="F139">
        <v>-0.18079200000000001</v>
      </c>
      <c r="G139" s="5">
        <v>3.2253400000000003E-4</v>
      </c>
      <c r="H139" s="5">
        <v>1.1266699999999999E-2</v>
      </c>
      <c r="I139" s="9">
        <v>-0.10664</v>
      </c>
      <c r="J139">
        <v>-0.111031</v>
      </c>
    </row>
    <row r="140" spans="1:10" x14ac:dyDescent="0.25">
      <c r="A140" t="s">
        <v>433</v>
      </c>
      <c r="B140" t="s">
        <v>9</v>
      </c>
      <c r="C140" t="s">
        <v>399</v>
      </c>
      <c r="D140" s="5" t="str">
        <f t="shared" si="3"/>
        <v>GOCC name condensed chromosome kinetochore</v>
      </c>
      <c r="E140">
        <v>31</v>
      </c>
      <c r="F140">
        <v>0.48209400000000002</v>
      </c>
      <c r="G140" s="1">
        <v>3.40345E-6</v>
      </c>
      <c r="H140">
        <v>3.7409599999999998E-4</v>
      </c>
      <c r="I140" s="9">
        <v>0.31847900000000001</v>
      </c>
      <c r="J140">
        <v>0.34482800000000002</v>
      </c>
    </row>
    <row r="141" spans="1:10" x14ac:dyDescent="0.25">
      <c r="A141" t="s">
        <v>433</v>
      </c>
      <c r="B141" t="s">
        <v>9</v>
      </c>
      <c r="C141" t="s">
        <v>374</v>
      </c>
      <c r="D141" s="5" t="str">
        <f t="shared" si="3"/>
        <v>GOCC name kinetochore</v>
      </c>
      <c r="E141">
        <v>51</v>
      </c>
      <c r="F141">
        <v>0.45245000000000002</v>
      </c>
      <c r="G141" s="1">
        <v>2.2994099999999999E-8</v>
      </c>
      <c r="H141" s="6">
        <v>3.7911500000000001E-6</v>
      </c>
      <c r="I141" s="9">
        <v>0.30956699999999998</v>
      </c>
      <c r="J141">
        <v>0.34482800000000002</v>
      </c>
    </row>
    <row r="142" spans="1:10" x14ac:dyDescent="0.25">
      <c r="A142" t="s">
        <v>433</v>
      </c>
      <c r="B142" t="s">
        <v>27</v>
      </c>
      <c r="C142" t="s">
        <v>375</v>
      </c>
      <c r="D142" s="5" t="str">
        <f t="shared" si="3"/>
        <v>GOMF name lyase activity</v>
      </c>
      <c r="E142">
        <v>57</v>
      </c>
      <c r="F142">
        <v>-0.32458199999999998</v>
      </c>
      <c r="G142" s="1">
        <v>2.2644099999999999E-5</v>
      </c>
      <c r="H142">
        <v>7.9229299999999999E-3</v>
      </c>
      <c r="I142" s="9">
        <v>-0.27159</v>
      </c>
      <c r="J142">
        <v>-0.238787</v>
      </c>
    </row>
    <row r="143" spans="1:10" x14ac:dyDescent="0.25">
      <c r="A143" t="s">
        <v>433</v>
      </c>
      <c r="B143" t="s">
        <v>18</v>
      </c>
      <c r="C143" t="s">
        <v>409</v>
      </c>
      <c r="D143" s="5" t="str">
        <f t="shared" si="3"/>
        <v>Reactome Transcriptional Regulation by TP53</v>
      </c>
      <c r="E143">
        <v>105</v>
      </c>
      <c r="F143">
        <v>0.23172699999999999</v>
      </c>
      <c r="G143" s="1">
        <v>4.1413599999999999E-5</v>
      </c>
      <c r="H143">
        <v>2.1217599999999999E-3</v>
      </c>
      <c r="I143" s="9">
        <v>0.18208299999999999</v>
      </c>
      <c r="J143">
        <v>0.18903400000000001</v>
      </c>
    </row>
    <row r="144" spans="1:10" x14ac:dyDescent="0.25">
      <c r="A144" t="s">
        <v>433</v>
      </c>
      <c r="B144" t="s">
        <v>27</v>
      </c>
      <c r="C144" t="s">
        <v>120</v>
      </c>
      <c r="D144" s="5" t="str">
        <f t="shared" si="3"/>
        <v>GOMF name acyl-CoA dehydrogenase activity</v>
      </c>
      <c r="E144">
        <v>9</v>
      </c>
      <c r="F144">
        <v>-0.75262600000000002</v>
      </c>
      <c r="G144" s="1">
        <v>9.2369599999999997E-5</v>
      </c>
      <c r="H144">
        <v>1.9391499999999999E-2</v>
      </c>
      <c r="I144" s="9">
        <v>-0.82857000000000003</v>
      </c>
      <c r="J144">
        <v>-0.847997</v>
      </c>
    </row>
    <row r="145" spans="1:10" x14ac:dyDescent="0.25">
      <c r="A145" t="s">
        <v>433</v>
      </c>
      <c r="B145" t="s">
        <v>18</v>
      </c>
      <c r="C145" t="s">
        <v>33</v>
      </c>
      <c r="D145" s="5" t="str">
        <f t="shared" si="3"/>
        <v>Reactome Processing of Capped Intron-Containing Pre-mRNA</v>
      </c>
      <c r="E145">
        <v>95</v>
      </c>
      <c r="F145">
        <v>0.29884100000000002</v>
      </c>
      <c r="G145" s="1">
        <v>4.89752E-7</v>
      </c>
      <c r="H145" s="1">
        <v>9.4093500000000003E-5</v>
      </c>
      <c r="I145" s="9">
        <v>0.19725300000000001</v>
      </c>
      <c r="J145">
        <v>0.21412500000000001</v>
      </c>
    </row>
    <row r="146" spans="1:10" x14ac:dyDescent="0.25">
      <c r="A146" t="s">
        <v>433</v>
      </c>
      <c r="B146" t="s">
        <v>18</v>
      </c>
      <c r="C146" t="s">
        <v>400</v>
      </c>
      <c r="D146" s="5" t="str">
        <f t="shared" si="3"/>
        <v>Reactome RNA Polymerase II Pre-transcription Events</v>
      </c>
      <c r="E146">
        <v>35</v>
      </c>
      <c r="F146">
        <v>0.405698</v>
      </c>
      <c r="G146" s="1">
        <v>3.2843499999999998E-5</v>
      </c>
      <c r="H146" s="5">
        <v>1.80287E-3</v>
      </c>
      <c r="I146" s="9">
        <v>0.25813599999999998</v>
      </c>
      <c r="J146">
        <v>0.333424</v>
      </c>
    </row>
    <row r="147" spans="1:10" x14ac:dyDescent="0.25">
      <c r="A147" t="s">
        <v>433</v>
      </c>
      <c r="B147" t="s">
        <v>18</v>
      </c>
      <c r="C147" t="s">
        <v>48</v>
      </c>
      <c r="D147" s="5" t="str">
        <f t="shared" si="3"/>
        <v>Reactome Metabolism of RNA</v>
      </c>
      <c r="E147">
        <v>195</v>
      </c>
      <c r="F147">
        <v>0.227272</v>
      </c>
      <c r="G147" s="1">
        <v>4.6616699999999997E-8</v>
      </c>
      <c r="H147" s="1">
        <v>1.433E-5</v>
      </c>
      <c r="I147" s="9">
        <v>0.1628</v>
      </c>
      <c r="J147">
        <v>0.17632300000000001</v>
      </c>
    </row>
    <row r="148" spans="1:10" x14ac:dyDescent="0.25">
      <c r="A148" t="s">
        <v>433</v>
      </c>
      <c r="B148" t="s">
        <v>9</v>
      </c>
      <c r="C148" t="s">
        <v>395</v>
      </c>
      <c r="D148" s="5" t="str">
        <f t="shared" si="3"/>
        <v>GOCC name centrosome</v>
      </c>
      <c r="E148">
        <v>191</v>
      </c>
      <c r="F148">
        <v>0.185889</v>
      </c>
      <c r="G148" s="1">
        <v>9.7176100000000006E-6</v>
      </c>
      <c r="H148" s="5">
        <v>9.1553800000000003E-4</v>
      </c>
      <c r="I148" s="9">
        <v>0.14537800000000001</v>
      </c>
      <c r="J148">
        <v>0.20163400000000001</v>
      </c>
    </row>
    <row r="149" spans="1:10" x14ac:dyDescent="0.25">
      <c r="A149" t="s">
        <v>433</v>
      </c>
      <c r="B149" t="s">
        <v>18</v>
      </c>
      <c r="C149" t="s">
        <v>165</v>
      </c>
      <c r="D149" s="5" t="str">
        <f t="shared" si="3"/>
        <v>Reactome RHO GTPase Effectors</v>
      </c>
      <c r="E149">
        <v>92</v>
      </c>
      <c r="F149">
        <v>0.24443599999999999</v>
      </c>
      <c r="G149" s="1">
        <v>5.1350500000000002E-5</v>
      </c>
      <c r="H149">
        <v>2.3916900000000001E-3</v>
      </c>
      <c r="I149" s="9">
        <v>0.18620700000000001</v>
      </c>
      <c r="J149">
        <v>0.20787900000000001</v>
      </c>
    </row>
    <row r="150" spans="1:10" x14ac:dyDescent="0.25">
      <c r="A150" t="s">
        <v>433</v>
      </c>
      <c r="B150" t="s">
        <v>18</v>
      </c>
      <c r="C150" t="s">
        <v>412</v>
      </c>
      <c r="D150" s="5" t="str">
        <f t="shared" si="3"/>
        <v>Reactome Synthesis of Ketone Bodies</v>
      </c>
      <c r="E150">
        <v>5</v>
      </c>
      <c r="F150">
        <v>-0.88298600000000005</v>
      </c>
      <c r="G150" s="5">
        <v>6.2762699999999996E-4</v>
      </c>
      <c r="H150">
        <v>1.6923899999999999E-2</v>
      </c>
      <c r="I150" s="9">
        <v>-1.16448</v>
      </c>
      <c r="J150">
        <v>-1.28688</v>
      </c>
    </row>
    <row r="151" spans="1:10" x14ac:dyDescent="0.25">
      <c r="A151" t="s">
        <v>433</v>
      </c>
      <c r="B151" t="s">
        <v>18</v>
      </c>
      <c r="C151" t="s">
        <v>38</v>
      </c>
      <c r="D151" s="5" t="str">
        <f t="shared" si="3"/>
        <v>Reactome mRNA Splicing - Major Pathway</v>
      </c>
      <c r="E151">
        <v>73</v>
      </c>
      <c r="F151">
        <v>0.30069899999999999</v>
      </c>
      <c r="G151" s="1">
        <v>8.9962799999999992E-6</v>
      </c>
      <c r="H151" s="5">
        <v>8.6420500000000005E-4</v>
      </c>
      <c r="I151" s="9">
        <v>0.197242</v>
      </c>
      <c r="J151">
        <v>0.22650899999999999</v>
      </c>
    </row>
    <row r="152" spans="1:10" x14ac:dyDescent="0.25">
      <c r="A152" t="s">
        <v>433</v>
      </c>
      <c r="B152" t="s">
        <v>18</v>
      </c>
      <c r="C152" t="s">
        <v>387</v>
      </c>
      <c r="D152" s="5" t="str">
        <f t="shared" si="3"/>
        <v>Reactome SUMOylation of DNA replication proteins</v>
      </c>
      <c r="E152">
        <v>17</v>
      </c>
      <c r="F152">
        <v>0.60736199999999996</v>
      </c>
      <c r="G152" s="1">
        <v>1.4555999999999999E-5</v>
      </c>
      <c r="H152" s="5">
        <v>1.11863E-3</v>
      </c>
      <c r="I152" s="9">
        <v>0.38490200000000002</v>
      </c>
      <c r="J152">
        <v>0.42223300000000002</v>
      </c>
    </row>
    <row r="153" spans="1:10" x14ac:dyDescent="0.25">
      <c r="A153" t="s">
        <v>433</v>
      </c>
      <c r="B153" t="s">
        <v>9</v>
      </c>
      <c r="C153" t="s">
        <v>121</v>
      </c>
      <c r="D153" s="5" t="str">
        <f t="shared" si="3"/>
        <v>GOCC name extracellular region</v>
      </c>
      <c r="E153">
        <v>700</v>
      </c>
      <c r="F153">
        <v>-0.12250999999999999</v>
      </c>
      <c r="G153" s="6">
        <v>4.0023199999999998E-8</v>
      </c>
      <c r="H153" s="6">
        <v>5.8656199999999999E-6</v>
      </c>
      <c r="I153" s="9">
        <v>-3.3538800000000001E-2</v>
      </c>
      <c r="J153">
        <v>-4.2644300000000003E-2</v>
      </c>
    </row>
    <row r="154" spans="1:10" x14ac:dyDescent="0.25">
      <c r="A154" t="s">
        <v>433</v>
      </c>
      <c r="B154" t="s">
        <v>9</v>
      </c>
      <c r="C154" t="s">
        <v>13</v>
      </c>
      <c r="D154" s="5" t="str">
        <f t="shared" si="3"/>
        <v>GOCC name nucleus</v>
      </c>
      <c r="E154">
        <v>2566</v>
      </c>
      <c r="F154">
        <v>0.12554399999999999</v>
      </c>
      <c r="G154" s="1">
        <v>5.6169900000000003E-24</v>
      </c>
      <c r="H154" s="1">
        <v>7.4087999999999995E-21</v>
      </c>
      <c r="I154" s="9">
        <v>9.8810800000000004E-2</v>
      </c>
      <c r="J154">
        <v>0.12432799999999999</v>
      </c>
    </row>
    <row r="155" spans="1:10" x14ac:dyDescent="0.25">
      <c r="A155" t="s">
        <v>433</v>
      </c>
      <c r="B155" t="s">
        <v>27</v>
      </c>
      <c r="C155" t="s">
        <v>360</v>
      </c>
      <c r="D155" s="5" t="str">
        <f t="shared" si="3"/>
        <v>GOMF name double-stranded RNA binding</v>
      </c>
      <c r="E155">
        <v>34</v>
      </c>
      <c r="F155">
        <v>0.56638299999999997</v>
      </c>
      <c r="G155" s="1">
        <v>1.1012600000000001E-8</v>
      </c>
      <c r="H155" s="1">
        <v>6.9357499999999996E-6</v>
      </c>
      <c r="I155" s="9">
        <v>0.55900899999999998</v>
      </c>
      <c r="J155">
        <v>0.35610000000000003</v>
      </c>
    </row>
    <row r="156" spans="1:10" x14ac:dyDescent="0.25">
      <c r="A156" t="s">
        <v>433</v>
      </c>
      <c r="B156" t="s">
        <v>9</v>
      </c>
      <c r="C156" t="s">
        <v>397</v>
      </c>
      <c r="D156" s="5" t="str">
        <f t="shared" si="3"/>
        <v>GOCC name spindle</v>
      </c>
      <c r="E156">
        <v>58</v>
      </c>
      <c r="F156">
        <v>0.30682100000000001</v>
      </c>
      <c r="G156" s="1">
        <v>5.3431599999999998E-5</v>
      </c>
      <c r="H156" s="5">
        <v>4.1456599999999998E-3</v>
      </c>
      <c r="I156" s="9">
        <v>0.22967899999999999</v>
      </c>
      <c r="J156">
        <v>0.25689699999999999</v>
      </c>
    </row>
    <row r="157" spans="1:10" x14ac:dyDescent="0.25">
      <c r="A157" t="s">
        <v>433</v>
      </c>
      <c r="B157" t="s">
        <v>9</v>
      </c>
      <c r="C157" t="s">
        <v>405</v>
      </c>
      <c r="D157" s="5" t="str">
        <f t="shared" si="3"/>
        <v>GOCC name centriole</v>
      </c>
      <c r="E157">
        <v>52</v>
      </c>
      <c r="F157">
        <v>0.29660399999999998</v>
      </c>
      <c r="G157" s="5">
        <v>2.1668999999999999E-4</v>
      </c>
      <c r="H157" s="5">
        <v>1.2426700000000001E-2</v>
      </c>
      <c r="I157" s="9">
        <v>0.22215699999999999</v>
      </c>
      <c r="J157">
        <v>0.25096200000000002</v>
      </c>
    </row>
    <row r="158" spans="1:10" x14ac:dyDescent="0.25">
      <c r="A158" t="s">
        <v>433</v>
      </c>
      <c r="B158" t="s">
        <v>9</v>
      </c>
      <c r="C158" t="s">
        <v>30</v>
      </c>
      <c r="D158" s="5" t="str">
        <f t="shared" si="3"/>
        <v>GOCC name cytoplasm</v>
      </c>
      <c r="E158">
        <v>2353</v>
      </c>
      <c r="F158">
        <v>8.0622100000000002E-2</v>
      </c>
      <c r="G158" s="1">
        <v>3.8811600000000002E-10</v>
      </c>
      <c r="H158" s="6">
        <v>8.5320800000000003E-8</v>
      </c>
      <c r="I158" s="9">
        <v>7.7129900000000001E-2</v>
      </c>
      <c r="J158">
        <v>9.7610799999999998E-2</v>
      </c>
    </row>
    <row r="159" spans="1:10" x14ac:dyDescent="0.25">
      <c r="A159" t="s">
        <v>433</v>
      </c>
      <c r="B159" t="s">
        <v>18</v>
      </c>
      <c r="C159" t="s">
        <v>39</v>
      </c>
      <c r="D159" s="5" t="str">
        <f t="shared" si="3"/>
        <v>Reactome mRNA Splicing</v>
      </c>
      <c r="E159">
        <v>75</v>
      </c>
      <c r="F159">
        <v>0.28860000000000002</v>
      </c>
      <c r="G159" s="1">
        <v>1.5670200000000001E-5</v>
      </c>
      <c r="H159">
        <v>1.1469099999999999E-3</v>
      </c>
      <c r="I159" s="9">
        <v>0.190996</v>
      </c>
      <c r="J159">
        <v>0.21412500000000001</v>
      </c>
    </row>
    <row r="160" spans="1:10" x14ac:dyDescent="0.25">
      <c r="A160" t="s">
        <v>433</v>
      </c>
      <c r="B160" t="s">
        <v>18</v>
      </c>
      <c r="C160" t="s">
        <v>50</v>
      </c>
      <c r="D160" s="5" t="str">
        <f t="shared" si="3"/>
        <v>Reactome Gene expression (Transcription)</v>
      </c>
      <c r="E160">
        <v>408</v>
      </c>
      <c r="F160">
        <v>0.18376100000000001</v>
      </c>
      <c r="G160" s="6">
        <v>2.1932E-10</v>
      </c>
      <c r="H160" s="6">
        <v>1.12365E-7</v>
      </c>
      <c r="I160" s="9">
        <v>0.13516400000000001</v>
      </c>
      <c r="J160">
        <v>0.157029</v>
      </c>
    </row>
    <row r="161" spans="1:10" x14ac:dyDescent="0.25">
      <c r="A161" t="s">
        <v>433</v>
      </c>
      <c r="B161" t="s">
        <v>22</v>
      </c>
      <c r="C161" t="s">
        <v>37</v>
      </c>
      <c r="D161" s="5" t="str">
        <f t="shared" si="3"/>
        <v>GOBP name regulation of transcription, DNA-templated</v>
      </c>
      <c r="E161">
        <v>1095</v>
      </c>
      <c r="F161">
        <v>9.2272999999999994E-2</v>
      </c>
      <c r="G161" s="1">
        <v>3.2980899999999999E-7</v>
      </c>
      <c r="H161">
        <v>5.2637599999999995E-4</v>
      </c>
      <c r="I161" s="9">
        <v>8.5067799999999999E-2</v>
      </c>
      <c r="J161">
        <v>0.111031</v>
      </c>
    </row>
    <row r="162" spans="1:10" x14ac:dyDescent="0.25">
      <c r="A162" t="s">
        <v>433</v>
      </c>
      <c r="B162" t="s">
        <v>18</v>
      </c>
      <c r="C162" t="s">
        <v>63</v>
      </c>
      <c r="D162" s="5" t="str">
        <f t="shared" si="3"/>
        <v>Reactome RNA Polymerase II Transcription</v>
      </c>
      <c r="E162">
        <v>364</v>
      </c>
      <c r="F162">
        <v>0.15865099999999999</v>
      </c>
      <c r="G162" s="1">
        <v>2.1810500000000001E-7</v>
      </c>
      <c r="H162" s="1">
        <v>4.7889500000000003E-5</v>
      </c>
      <c r="I162" s="9">
        <v>0.12231499999999999</v>
      </c>
      <c r="J162">
        <v>0.15056</v>
      </c>
    </row>
    <row r="163" spans="1:10" x14ac:dyDescent="0.25">
      <c r="A163" t="s">
        <v>433</v>
      </c>
      <c r="B163" t="s">
        <v>9</v>
      </c>
      <c r="C163" t="s">
        <v>40</v>
      </c>
      <c r="D163" s="5" t="str">
        <f t="shared" si="3"/>
        <v>GOCC name integral component of plasma membrane</v>
      </c>
      <c r="E163">
        <v>381</v>
      </c>
      <c r="F163">
        <v>-0.119133</v>
      </c>
      <c r="G163" s="1">
        <v>6.8969100000000003E-5</v>
      </c>
      <c r="H163">
        <v>4.7879100000000003E-3</v>
      </c>
      <c r="I163" s="9">
        <v>-4.3892500000000001E-2</v>
      </c>
      <c r="J163">
        <v>-2.8569199999999999E-2</v>
      </c>
    </row>
    <row r="164" spans="1:10" x14ac:dyDescent="0.25">
      <c r="A164" t="s">
        <v>433</v>
      </c>
      <c r="B164" t="s">
        <v>18</v>
      </c>
      <c r="C164" t="s">
        <v>369</v>
      </c>
      <c r="D164" s="5" t="str">
        <f t="shared" si="3"/>
        <v>Reactome Mitotic Prometaphase</v>
      </c>
      <c r="E164">
        <v>78</v>
      </c>
      <c r="F164">
        <v>0.34163700000000002</v>
      </c>
      <c r="G164" s="1">
        <v>1.8526899999999999E-7</v>
      </c>
      <c r="H164" s="6">
        <v>4.7459800000000003E-5</v>
      </c>
      <c r="I164" s="9">
        <v>0.249946</v>
      </c>
      <c r="J164">
        <v>0.238787</v>
      </c>
    </row>
    <row r="165" spans="1:10" x14ac:dyDescent="0.25">
      <c r="A165" t="s">
        <v>433</v>
      </c>
      <c r="B165" t="s">
        <v>27</v>
      </c>
      <c r="C165" t="s">
        <v>396</v>
      </c>
      <c r="D165" s="5" t="str">
        <f t="shared" si="3"/>
        <v>GOMF name 2'-5'-oligoadenylate synthetase activity</v>
      </c>
      <c r="E165">
        <v>7</v>
      </c>
      <c r="F165">
        <v>0.88107800000000003</v>
      </c>
      <c r="G165" s="1">
        <v>5.4166899999999998E-5</v>
      </c>
      <c r="H165">
        <v>1.4214299999999999E-2</v>
      </c>
      <c r="I165" s="9">
        <v>1.37496</v>
      </c>
      <c r="J165">
        <v>1.3617699999999999</v>
      </c>
    </row>
    <row r="166" spans="1:10" x14ac:dyDescent="0.25">
      <c r="A166" t="s">
        <v>433</v>
      </c>
      <c r="B166" t="s">
        <v>22</v>
      </c>
      <c r="C166" t="s">
        <v>365</v>
      </c>
      <c r="D166" s="5" t="str">
        <f t="shared" si="3"/>
        <v>GOBP name cell division</v>
      </c>
      <c r="E166">
        <v>120</v>
      </c>
      <c r="F166">
        <v>0.27725</v>
      </c>
      <c r="G166" s="1">
        <v>1.5972899999999999E-7</v>
      </c>
      <c r="H166">
        <v>3.8239099999999999E-4</v>
      </c>
      <c r="I166" s="9">
        <v>0.20443800000000001</v>
      </c>
      <c r="J166">
        <v>0.238787</v>
      </c>
    </row>
    <row r="167" spans="1:10" x14ac:dyDescent="0.25">
      <c r="A167" t="s">
        <v>433</v>
      </c>
      <c r="B167" t="s">
        <v>9</v>
      </c>
      <c r="C167" t="s">
        <v>43</v>
      </c>
      <c r="D167" s="5" t="str">
        <f t="shared" si="3"/>
        <v>GOCC name nucleoplasm</v>
      </c>
      <c r="E167">
        <v>781</v>
      </c>
      <c r="F167">
        <v>0.108177</v>
      </c>
      <c r="G167" s="1">
        <v>3.26089E-7</v>
      </c>
      <c r="H167" s="6">
        <v>3.9101099999999997E-5</v>
      </c>
      <c r="I167" s="9">
        <v>9.2701900000000004E-2</v>
      </c>
      <c r="J167">
        <v>0.12432799999999999</v>
      </c>
    </row>
    <row r="168" spans="1:10" x14ac:dyDescent="0.25">
      <c r="A168" t="s">
        <v>433</v>
      </c>
      <c r="B168" t="s">
        <v>18</v>
      </c>
      <c r="C168" t="s">
        <v>158</v>
      </c>
      <c r="D168" s="5" t="str">
        <f t="shared" si="3"/>
        <v>Reactome Generic Transcription Pathway</v>
      </c>
      <c r="E168">
        <v>318</v>
      </c>
      <c r="F168">
        <v>0.125801</v>
      </c>
      <c r="G168" s="5">
        <v>1.1951300000000001E-4</v>
      </c>
      <c r="H168" s="5">
        <v>4.8339699999999999E-3</v>
      </c>
      <c r="I168" s="9">
        <v>0.10567799999999999</v>
      </c>
      <c r="J168">
        <v>0.130916</v>
      </c>
    </row>
    <row r="169" spans="1:10" x14ac:dyDescent="0.25">
      <c r="A169" t="s">
        <v>433</v>
      </c>
      <c r="B169" t="s">
        <v>9</v>
      </c>
      <c r="C169" t="s">
        <v>12</v>
      </c>
      <c r="D169" s="5" t="str">
        <f t="shared" si="3"/>
        <v>GOCC name membrane</v>
      </c>
      <c r="E169">
        <v>3854</v>
      </c>
      <c r="F169">
        <v>-7.1459900000000007E-2</v>
      </c>
      <c r="G169" s="1">
        <v>2.0799099999999999E-11</v>
      </c>
      <c r="H169" s="6">
        <v>5.4867899999999998E-9</v>
      </c>
      <c r="I169" s="9">
        <v>1.98862E-3</v>
      </c>
      <c r="J169">
        <v>1.43553E-2</v>
      </c>
    </row>
    <row r="170" spans="1:10" x14ac:dyDescent="0.25">
      <c r="A170" t="s">
        <v>433</v>
      </c>
      <c r="B170" t="s">
        <v>22</v>
      </c>
      <c r="C170" t="s">
        <v>367</v>
      </c>
      <c r="D170" s="5" t="str">
        <f t="shared" si="3"/>
        <v>GOBP name cell cycle</v>
      </c>
      <c r="E170">
        <v>194</v>
      </c>
      <c r="F170">
        <v>0.21492</v>
      </c>
      <c r="G170" s="1">
        <v>2.5538699999999998E-7</v>
      </c>
      <c r="H170">
        <v>4.8911699999999996E-4</v>
      </c>
      <c r="I170" s="9">
        <v>0.162352</v>
      </c>
      <c r="J170">
        <v>0.21412500000000001</v>
      </c>
    </row>
    <row r="171" spans="1:10" x14ac:dyDescent="0.25">
      <c r="A171" t="s">
        <v>433</v>
      </c>
      <c r="B171" t="s">
        <v>18</v>
      </c>
      <c r="C171" t="s">
        <v>407</v>
      </c>
      <c r="D171" s="5" t="str">
        <f t="shared" si="3"/>
        <v>Reactome Metabolism of non-coding RNA</v>
      </c>
      <c r="E171">
        <v>18</v>
      </c>
      <c r="F171">
        <v>0.47931600000000002</v>
      </c>
      <c r="G171" s="5">
        <v>4.3089700000000002E-4</v>
      </c>
      <c r="H171" s="5">
        <v>1.2985999999999999E-2</v>
      </c>
      <c r="I171" s="9">
        <v>0.30714999999999998</v>
      </c>
      <c r="J171">
        <v>0.35048600000000002</v>
      </c>
    </row>
    <row r="172" spans="1:10" x14ac:dyDescent="0.25">
      <c r="A172" t="s">
        <v>433</v>
      </c>
      <c r="B172" t="s">
        <v>18</v>
      </c>
      <c r="C172" t="s">
        <v>408</v>
      </c>
      <c r="D172" s="5" t="str">
        <f t="shared" si="3"/>
        <v>Reactome snRNP Assembly</v>
      </c>
      <c r="E172">
        <v>18</v>
      </c>
      <c r="F172">
        <v>0.47931600000000002</v>
      </c>
      <c r="G172" s="5">
        <v>4.3089700000000002E-4</v>
      </c>
      <c r="H172">
        <v>1.2736300000000001E-2</v>
      </c>
      <c r="I172" s="9">
        <v>0.30714999999999998</v>
      </c>
      <c r="J172">
        <v>0.35048600000000002</v>
      </c>
    </row>
    <row r="173" spans="1:10" x14ac:dyDescent="0.25">
      <c r="A173" t="s">
        <v>433</v>
      </c>
      <c r="B173" t="s">
        <v>18</v>
      </c>
      <c r="C173" t="s">
        <v>249</v>
      </c>
      <c r="D173" s="5" t="str">
        <f t="shared" si="3"/>
        <v>Reactome Cell Cycle, Mitotic</v>
      </c>
      <c r="E173">
        <v>186</v>
      </c>
      <c r="F173">
        <v>0.305176</v>
      </c>
      <c r="G173" s="1">
        <v>7.6475800000000002E-13</v>
      </c>
      <c r="H173" s="6">
        <v>5.8771699999999999E-10</v>
      </c>
      <c r="I173" s="9">
        <v>0.225827</v>
      </c>
      <c r="J173">
        <v>0.238787</v>
      </c>
    </row>
    <row r="174" spans="1:10" x14ac:dyDescent="0.25">
      <c r="A174" t="s">
        <v>433</v>
      </c>
      <c r="B174" t="s">
        <v>27</v>
      </c>
      <c r="C174" t="s">
        <v>377</v>
      </c>
      <c r="D174" s="5" t="str">
        <f t="shared" si="3"/>
        <v>GOMF name structural constituent of ribosome</v>
      </c>
      <c r="E174">
        <v>118</v>
      </c>
      <c r="F174">
        <v>-0.243008</v>
      </c>
      <c r="G174" s="1">
        <v>5.2252100000000002E-6</v>
      </c>
      <c r="H174" s="5">
        <v>2.3506E-3</v>
      </c>
      <c r="I174" s="9">
        <v>-8.1626000000000004E-2</v>
      </c>
      <c r="J174">
        <v>-7.0389300000000002E-2</v>
      </c>
    </row>
    <row r="175" spans="1:10" x14ac:dyDescent="0.25">
      <c r="A175" t="s">
        <v>433</v>
      </c>
      <c r="B175" t="s">
        <v>9</v>
      </c>
      <c r="C175" t="s">
        <v>363</v>
      </c>
      <c r="D175" s="5" t="str">
        <f t="shared" si="3"/>
        <v>GOCC name chromosome, centromeric region</v>
      </c>
      <c r="E175">
        <v>48</v>
      </c>
      <c r="F175">
        <v>0.43396400000000002</v>
      </c>
      <c r="G175" s="6">
        <v>1.99305E-7</v>
      </c>
      <c r="H175" s="6">
        <v>2.62883E-5</v>
      </c>
      <c r="I175" s="9">
        <v>0.30344500000000002</v>
      </c>
      <c r="J175">
        <v>0.32192799999999999</v>
      </c>
    </row>
    <row r="176" spans="1:10" x14ac:dyDescent="0.25">
      <c r="A176" t="s">
        <v>433</v>
      </c>
      <c r="B176" t="s">
        <v>27</v>
      </c>
      <c r="C176" t="s">
        <v>398</v>
      </c>
      <c r="D176" s="5" t="str">
        <f t="shared" si="3"/>
        <v>GOMF name serine-type endopeptidase activity</v>
      </c>
      <c r="E176">
        <v>87</v>
      </c>
      <c r="F176">
        <v>-0.247225</v>
      </c>
      <c r="G176" s="1">
        <v>6.7943399999999997E-5</v>
      </c>
      <c r="H176">
        <v>1.6458E-2</v>
      </c>
      <c r="I176" s="9">
        <v>-0.124755</v>
      </c>
      <c r="J176">
        <v>-0.111031</v>
      </c>
    </row>
    <row r="177" spans="1:10" x14ac:dyDescent="0.25">
      <c r="A177" t="s">
        <v>433</v>
      </c>
      <c r="B177" t="s">
        <v>9</v>
      </c>
      <c r="C177" t="s">
        <v>401</v>
      </c>
      <c r="D177" s="5" t="str">
        <f t="shared" si="3"/>
        <v>GOCC name PML body</v>
      </c>
      <c r="E177">
        <v>25</v>
      </c>
      <c r="F177">
        <v>0.42571700000000001</v>
      </c>
      <c r="G177" s="5">
        <v>2.2952700000000001E-4</v>
      </c>
      <c r="H177">
        <v>1.26144E-2</v>
      </c>
      <c r="I177" s="9">
        <v>0.26696900000000001</v>
      </c>
      <c r="J177">
        <v>0.275007</v>
      </c>
    </row>
    <row r="178" spans="1:10" x14ac:dyDescent="0.25">
      <c r="A178" t="s">
        <v>433</v>
      </c>
      <c r="B178" t="s">
        <v>9</v>
      </c>
      <c r="C178" t="s">
        <v>46</v>
      </c>
      <c r="D178" s="5" t="str">
        <f t="shared" si="3"/>
        <v>GOCC name spliceosomal complex</v>
      </c>
      <c r="E178">
        <v>61</v>
      </c>
      <c r="F178">
        <v>0.29183399999999998</v>
      </c>
      <c r="G178" s="1">
        <v>8.1310099999999999E-5</v>
      </c>
      <c r="H178">
        <v>5.3623999999999998E-3</v>
      </c>
      <c r="I178" s="9">
        <v>0.19545999999999999</v>
      </c>
      <c r="J178">
        <v>0.22650899999999999</v>
      </c>
    </row>
    <row r="179" spans="1:10" x14ac:dyDescent="0.25">
      <c r="A179" t="s">
        <v>433</v>
      </c>
      <c r="B179" t="s">
        <v>9</v>
      </c>
      <c r="C179" t="s">
        <v>10</v>
      </c>
      <c r="D179" s="5" t="str">
        <f t="shared" si="3"/>
        <v>GOCC name integral component of membrane</v>
      </c>
      <c r="E179">
        <v>3094</v>
      </c>
      <c r="F179">
        <v>-9.4157599999999994E-2</v>
      </c>
      <c r="G179" s="1">
        <v>3.5668999999999998E-16</v>
      </c>
      <c r="H179" s="1">
        <v>1.5682499999999999E-13</v>
      </c>
      <c r="I179" s="9">
        <v>-1.2564199999999999E-2</v>
      </c>
      <c r="J179">
        <v>0</v>
      </c>
    </row>
    <row r="180" spans="1:10" x14ac:dyDescent="0.25">
      <c r="A180" t="s">
        <v>433</v>
      </c>
      <c r="B180" t="s">
        <v>18</v>
      </c>
      <c r="C180" t="s">
        <v>144</v>
      </c>
      <c r="D180" s="5" t="str">
        <f t="shared" si="3"/>
        <v>Reactome Cell Cycle</v>
      </c>
      <c r="E180">
        <v>202</v>
      </c>
      <c r="F180">
        <v>0.30869600000000003</v>
      </c>
      <c r="G180" s="1">
        <v>4.2997799999999998E-14</v>
      </c>
      <c r="H180" s="1">
        <v>6.6087599999999999E-11</v>
      </c>
      <c r="I180" s="9">
        <v>0.228078</v>
      </c>
      <c r="J180">
        <v>0.238787</v>
      </c>
    </row>
    <row r="181" spans="1:10" x14ac:dyDescent="0.25">
      <c r="A181" t="s">
        <v>433</v>
      </c>
      <c r="B181" t="s">
        <v>18</v>
      </c>
      <c r="C181" t="s">
        <v>414</v>
      </c>
      <c r="D181" s="5" t="str">
        <f t="shared" si="3"/>
        <v>Reactome Mitotic Prophase</v>
      </c>
      <c r="E181">
        <v>35</v>
      </c>
      <c r="F181">
        <v>0.33422800000000003</v>
      </c>
      <c r="G181">
        <v>6.23422E-4</v>
      </c>
      <c r="H181">
        <v>1.71107E-2</v>
      </c>
      <c r="I181" s="9">
        <v>0.22908600000000001</v>
      </c>
      <c r="J181">
        <v>0.286881</v>
      </c>
    </row>
    <row r="182" spans="1:10" x14ac:dyDescent="0.25">
      <c r="A182" t="s">
        <v>433</v>
      </c>
      <c r="B182" t="s">
        <v>18</v>
      </c>
      <c r="C182" t="s">
        <v>275</v>
      </c>
      <c r="D182" s="5" t="str">
        <f t="shared" si="3"/>
        <v>Reactome DNA Replication</v>
      </c>
      <c r="E182">
        <v>47</v>
      </c>
      <c r="F182">
        <v>0.33399499999999999</v>
      </c>
      <c r="G182" s="1">
        <v>7.4851299999999999E-5</v>
      </c>
      <c r="H182">
        <v>3.3837199999999998E-3</v>
      </c>
      <c r="I182" s="9">
        <v>0.24448700000000001</v>
      </c>
      <c r="J182">
        <v>0.25096200000000002</v>
      </c>
    </row>
    <row r="183" spans="1:10" x14ac:dyDescent="0.25">
      <c r="A183" t="s">
        <v>433</v>
      </c>
      <c r="B183" t="s">
        <v>18</v>
      </c>
      <c r="C183" t="s">
        <v>403</v>
      </c>
      <c r="D183" s="5" t="str">
        <f t="shared" si="3"/>
        <v>Reactome Nuclear Envelope Breakdown</v>
      </c>
      <c r="E183">
        <v>20</v>
      </c>
      <c r="F183">
        <v>0.46770899999999999</v>
      </c>
      <c r="G183" s="5">
        <v>2.9376599999999999E-4</v>
      </c>
      <c r="H183" s="5">
        <v>1.05004E-2</v>
      </c>
      <c r="I183" s="9">
        <v>0.30481799999999998</v>
      </c>
      <c r="J183">
        <v>0.321743</v>
      </c>
    </row>
    <row r="184" spans="1:10" x14ac:dyDescent="0.25">
      <c r="A184" t="s">
        <v>433</v>
      </c>
      <c r="B184" t="s">
        <v>27</v>
      </c>
      <c r="C184" t="s">
        <v>28</v>
      </c>
      <c r="D184" s="5" t="str">
        <f t="shared" si="3"/>
        <v>GOMF name RNA binding</v>
      </c>
      <c r="E184">
        <v>423</v>
      </c>
      <c r="F184">
        <v>0.26691500000000001</v>
      </c>
      <c r="G184" s="1">
        <v>6.4270599999999997E-21</v>
      </c>
      <c r="H184" s="1">
        <v>2.02388E-17</v>
      </c>
      <c r="I184" s="9">
        <v>0.192051</v>
      </c>
      <c r="J184">
        <v>0.22650899999999999</v>
      </c>
    </row>
    <row r="185" spans="1:10" x14ac:dyDescent="0.25">
      <c r="A185" t="s">
        <v>433</v>
      </c>
      <c r="B185" t="s">
        <v>9</v>
      </c>
      <c r="C185" t="s">
        <v>385</v>
      </c>
      <c r="D185" s="5" t="str">
        <f t="shared" si="3"/>
        <v>GOCC name chromosome</v>
      </c>
      <c r="E185">
        <v>131</v>
      </c>
      <c r="F185">
        <v>0.207814</v>
      </c>
      <c r="G185" s="6">
        <v>4.07682E-5</v>
      </c>
      <c r="H185">
        <v>3.36083E-3</v>
      </c>
      <c r="I185" s="9">
        <v>0.168849</v>
      </c>
      <c r="J185">
        <v>0.17632300000000001</v>
      </c>
    </row>
    <row r="186" spans="1:10" x14ac:dyDescent="0.25">
      <c r="A186" t="s">
        <v>433</v>
      </c>
      <c r="B186" t="s">
        <v>9</v>
      </c>
      <c r="C186" t="s">
        <v>167</v>
      </c>
      <c r="D186" s="5" t="str">
        <f t="shared" si="3"/>
        <v>GOCC name ribosome</v>
      </c>
      <c r="E186">
        <v>135</v>
      </c>
      <c r="F186">
        <v>-0.225136</v>
      </c>
      <c r="G186" s="1">
        <v>6.4254899999999999E-6</v>
      </c>
      <c r="H186">
        <v>6.5194000000000005E-4</v>
      </c>
      <c r="I186" s="9">
        <v>-7.3074100000000003E-2</v>
      </c>
      <c r="J186">
        <v>-7.0389300000000002E-2</v>
      </c>
    </row>
    <row r="187" spans="1:10" x14ac:dyDescent="0.25">
      <c r="A187" t="s">
        <v>433</v>
      </c>
      <c r="B187" t="s">
        <v>9</v>
      </c>
      <c r="C187" t="s">
        <v>35</v>
      </c>
      <c r="D187" s="5" t="str">
        <f t="shared" si="3"/>
        <v>GOCC name cytosol</v>
      </c>
      <c r="E187">
        <v>1240</v>
      </c>
      <c r="F187">
        <v>7.5314199999999998E-2</v>
      </c>
      <c r="G187" s="6">
        <v>1.01926E-5</v>
      </c>
      <c r="H187">
        <v>8.9627000000000001E-4</v>
      </c>
      <c r="I187" s="9">
        <v>7.7894500000000005E-2</v>
      </c>
      <c r="J187">
        <v>9.7610799999999998E-2</v>
      </c>
    </row>
    <row r="188" spans="1:10" x14ac:dyDescent="0.25">
      <c r="A188" t="s">
        <v>433</v>
      </c>
      <c r="B188" t="s">
        <v>18</v>
      </c>
      <c r="C188" t="s">
        <v>317</v>
      </c>
      <c r="D188" s="5" t="str">
        <f t="shared" si="3"/>
        <v>Reactome Major pathway of rRNA processing in the nucleolus and cytosol</v>
      </c>
      <c r="E188">
        <v>34</v>
      </c>
      <c r="F188">
        <v>0.35337600000000002</v>
      </c>
      <c r="G188">
        <v>3.6347300000000001E-4</v>
      </c>
      <c r="H188">
        <v>1.16387E-2</v>
      </c>
      <c r="I188" s="9">
        <v>0.238764</v>
      </c>
      <c r="J188">
        <v>0.34482800000000002</v>
      </c>
    </row>
    <row r="189" spans="1:10" x14ac:dyDescent="0.25">
      <c r="A189" t="s">
        <v>433</v>
      </c>
      <c r="B189" t="s">
        <v>18</v>
      </c>
      <c r="C189" t="s">
        <v>318</v>
      </c>
      <c r="D189" s="5" t="str">
        <f t="shared" si="3"/>
        <v>Reactome rRNA processing</v>
      </c>
      <c r="E189">
        <v>34</v>
      </c>
      <c r="F189">
        <v>0.35337600000000002</v>
      </c>
      <c r="G189">
        <v>3.6347300000000001E-4</v>
      </c>
      <c r="H189">
        <v>1.14012E-2</v>
      </c>
      <c r="I189" s="9">
        <v>0.238764</v>
      </c>
      <c r="J189">
        <v>0.34482800000000002</v>
      </c>
    </row>
    <row r="190" spans="1:10" x14ac:dyDescent="0.25">
      <c r="A190" t="s">
        <v>433</v>
      </c>
      <c r="B190" t="s">
        <v>18</v>
      </c>
      <c r="C190" t="s">
        <v>319</v>
      </c>
      <c r="D190" s="5" t="str">
        <f t="shared" si="3"/>
        <v>Reactome rRNA processing in the nucleus and cytosol</v>
      </c>
      <c r="E190">
        <v>34</v>
      </c>
      <c r="F190">
        <v>0.35337600000000002</v>
      </c>
      <c r="G190">
        <v>3.6347300000000001E-4</v>
      </c>
      <c r="H190">
        <v>1.1173199999999999E-2</v>
      </c>
      <c r="I190" s="9">
        <v>0.238764</v>
      </c>
      <c r="J190">
        <v>0.34482800000000002</v>
      </c>
    </row>
    <row r="191" spans="1:10" x14ac:dyDescent="0.25">
      <c r="A191" t="s">
        <v>433</v>
      </c>
      <c r="B191" t="s">
        <v>18</v>
      </c>
      <c r="C191" t="s">
        <v>217</v>
      </c>
      <c r="D191" s="5" t="str">
        <f t="shared" si="3"/>
        <v>Reactome Cell Cycle Checkpoints</v>
      </c>
      <c r="E191">
        <v>97</v>
      </c>
      <c r="F191">
        <v>0.29481600000000002</v>
      </c>
      <c r="G191" s="6">
        <v>5.32612E-7</v>
      </c>
      <c r="H191" s="6">
        <v>9.09583E-5</v>
      </c>
      <c r="I191" s="9">
        <v>0.22015999999999999</v>
      </c>
      <c r="J191">
        <v>0.238787</v>
      </c>
    </row>
    <row r="192" spans="1:10" x14ac:dyDescent="0.25">
      <c r="A192" t="s">
        <v>433</v>
      </c>
      <c r="B192" t="s">
        <v>22</v>
      </c>
      <c r="C192" t="s">
        <v>24</v>
      </c>
      <c r="D192" s="5" t="str">
        <f t="shared" si="3"/>
        <v>GOBP name RNA splicing</v>
      </c>
      <c r="E192">
        <v>80</v>
      </c>
      <c r="F192">
        <v>0.29611999999999999</v>
      </c>
      <c r="G192" s="6">
        <v>4.7347900000000001E-6</v>
      </c>
      <c r="H192">
        <v>5.0378100000000002E-3</v>
      </c>
      <c r="I192" s="9">
        <v>0.200262</v>
      </c>
      <c r="J192">
        <v>0.23264799999999999</v>
      </c>
    </row>
    <row r="193" spans="1:10" x14ac:dyDescent="0.25">
      <c r="A193" t="s">
        <v>433</v>
      </c>
      <c r="B193" t="s">
        <v>18</v>
      </c>
      <c r="C193" t="s">
        <v>378</v>
      </c>
      <c r="D193" s="5" t="str">
        <f t="shared" si="3"/>
        <v>Reactome RHO GTPases Activate Formins</v>
      </c>
      <c r="E193">
        <v>57</v>
      </c>
      <c r="F193">
        <v>0.33424500000000001</v>
      </c>
      <c r="G193" s="6">
        <v>1.2815300000000001E-5</v>
      </c>
      <c r="H193">
        <v>1.0942899999999999E-3</v>
      </c>
      <c r="I193" s="9">
        <v>0.252135</v>
      </c>
      <c r="J193">
        <v>0.32192799999999999</v>
      </c>
    </row>
    <row r="194" spans="1:10" x14ac:dyDescent="0.25">
      <c r="A194" t="s">
        <v>433</v>
      </c>
      <c r="B194" t="s">
        <v>9</v>
      </c>
      <c r="C194" t="s">
        <v>55</v>
      </c>
      <c r="D194" s="5" t="str">
        <f t="shared" ref="D194:D257" si="4">B194&amp;" "&amp;C194</f>
        <v>GOCC name nucleolus</v>
      </c>
      <c r="E194">
        <v>339</v>
      </c>
      <c r="F194">
        <v>0.185612</v>
      </c>
      <c r="G194" s="1">
        <v>4.7202200000000001E-9</v>
      </c>
      <c r="H194" s="6">
        <v>8.8942400000000004E-7</v>
      </c>
      <c r="I194" s="9">
        <v>0.141599</v>
      </c>
      <c r="J194">
        <v>0.18903400000000001</v>
      </c>
    </row>
    <row r="195" spans="1:10" x14ac:dyDescent="0.25">
      <c r="A195" t="s">
        <v>433</v>
      </c>
      <c r="B195" t="s">
        <v>18</v>
      </c>
      <c r="C195" t="s">
        <v>364</v>
      </c>
      <c r="D195" s="5" t="str">
        <f t="shared" si="4"/>
        <v>Reactome Mitotic Spindle Checkpoint</v>
      </c>
      <c r="E195">
        <v>48</v>
      </c>
      <c r="F195">
        <v>0.41568699999999997</v>
      </c>
      <c r="G195" s="6">
        <v>6.3264099999999995E-7</v>
      </c>
      <c r="H195" s="6">
        <v>9.7236899999999997E-5</v>
      </c>
      <c r="I195" s="9">
        <v>0.28305999999999998</v>
      </c>
      <c r="J195">
        <v>0.32767600000000002</v>
      </c>
    </row>
    <row r="196" spans="1:10" x14ac:dyDescent="0.25">
      <c r="A196" t="s">
        <v>433</v>
      </c>
      <c r="B196" t="s">
        <v>27</v>
      </c>
      <c r="C196" t="s">
        <v>148</v>
      </c>
      <c r="D196" s="5" t="str">
        <f t="shared" si="4"/>
        <v>GOMF name oxidoreductase activity, acting on the CH-CH group of donors</v>
      </c>
      <c r="E196">
        <v>20</v>
      </c>
      <c r="F196">
        <v>-0.52223799999999998</v>
      </c>
      <c r="G196" s="1">
        <v>5.2799600000000002E-5</v>
      </c>
      <c r="H196" s="5">
        <v>1.5115099999999999E-2</v>
      </c>
      <c r="I196" s="9">
        <v>-0.44510699999999997</v>
      </c>
      <c r="J196">
        <v>-0.26453599999999999</v>
      </c>
    </row>
    <row r="197" spans="1:10" x14ac:dyDescent="0.25">
      <c r="A197" t="s">
        <v>433</v>
      </c>
      <c r="B197" t="s">
        <v>27</v>
      </c>
      <c r="C197" t="s">
        <v>123</v>
      </c>
      <c r="D197" s="5" t="str">
        <f t="shared" si="4"/>
        <v>GOMF name translation initiation factor activity</v>
      </c>
      <c r="E197">
        <v>34</v>
      </c>
      <c r="F197">
        <v>0.39055899999999999</v>
      </c>
      <c r="G197" s="1">
        <v>8.1336300000000003E-5</v>
      </c>
      <c r="H197">
        <v>1.8294899999999999E-2</v>
      </c>
      <c r="I197" s="9">
        <v>0.27352100000000001</v>
      </c>
      <c r="J197">
        <v>0.29276999999999997</v>
      </c>
    </row>
    <row r="198" spans="1:10" x14ac:dyDescent="0.25">
      <c r="A198" t="s">
        <v>433</v>
      </c>
      <c r="B198" t="s">
        <v>18</v>
      </c>
      <c r="C198" t="s">
        <v>270</v>
      </c>
      <c r="D198" s="5" t="str">
        <f t="shared" si="4"/>
        <v>Reactome M Phase</v>
      </c>
      <c r="E198">
        <v>133</v>
      </c>
      <c r="F198">
        <v>0.28318399999999999</v>
      </c>
      <c r="G198" s="1">
        <v>1.7672199999999999E-8</v>
      </c>
      <c r="H198" s="6">
        <v>6.7905499999999997E-6</v>
      </c>
      <c r="I198" s="9">
        <v>0.20996000000000001</v>
      </c>
      <c r="J198">
        <v>0.22650899999999999</v>
      </c>
    </row>
    <row r="199" spans="1:10" x14ac:dyDescent="0.25">
      <c r="A199" t="s">
        <v>433</v>
      </c>
      <c r="B199" t="s">
        <v>22</v>
      </c>
      <c r="C199" t="s">
        <v>25</v>
      </c>
      <c r="D199" s="5" t="str">
        <f t="shared" si="4"/>
        <v>GOBP name mRNA processing</v>
      </c>
      <c r="E199">
        <v>109</v>
      </c>
      <c r="F199">
        <v>0.32211400000000001</v>
      </c>
      <c r="G199" s="6">
        <v>6.4259499999999997E-9</v>
      </c>
      <c r="H199" s="6">
        <v>2.0511599999999999E-5</v>
      </c>
      <c r="I199" s="9">
        <v>0.21650900000000001</v>
      </c>
      <c r="J199">
        <v>0.238787</v>
      </c>
    </row>
    <row r="200" spans="1:10" x14ac:dyDescent="0.25">
      <c r="A200" t="s">
        <v>433</v>
      </c>
      <c r="B200" t="s">
        <v>22</v>
      </c>
      <c r="C200" t="s">
        <v>104</v>
      </c>
      <c r="D200" s="5" t="str">
        <f t="shared" si="4"/>
        <v>GOBP name translational initiation</v>
      </c>
      <c r="E200">
        <v>40</v>
      </c>
      <c r="F200">
        <v>0.39726</v>
      </c>
      <c r="G200" s="6">
        <v>1.3832000000000001E-5</v>
      </c>
      <c r="H200">
        <v>1.32455E-2</v>
      </c>
      <c r="I200" s="9">
        <v>0.27213799999999999</v>
      </c>
      <c r="J200">
        <v>0.29276999999999997</v>
      </c>
    </row>
    <row r="201" spans="1:10" x14ac:dyDescent="0.25">
      <c r="A201" t="s">
        <v>433</v>
      </c>
      <c r="B201" t="s">
        <v>22</v>
      </c>
      <c r="C201" t="s">
        <v>366</v>
      </c>
      <c r="D201" s="5" t="str">
        <f t="shared" si="4"/>
        <v>GOBP name defense response to virus</v>
      </c>
      <c r="E201">
        <v>89</v>
      </c>
      <c r="F201">
        <v>0.28826200000000002</v>
      </c>
      <c r="G201" s="6">
        <v>2.63547E-6</v>
      </c>
      <c r="H201">
        <v>3.1546500000000002E-3</v>
      </c>
      <c r="I201" s="9">
        <v>0.29943999999999998</v>
      </c>
      <c r="J201">
        <v>0.275007</v>
      </c>
    </row>
    <row r="202" spans="1:10" x14ac:dyDescent="0.25">
      <c r="A202" t="s">
        <v>433</v>
      </c>
      <c r="B202" t="s">
        <v>18</v>
      </c>
      <c r="C202" t="s">
        <v>368</v>
      </c>
      <c r="D202" s="5" t="str">
        <f t="shared" si="4"/>
        <v>Reactome Resolution of Sister Chromatid Cohesion</v>
      </c>
      <c r="E202">
        <v>56</v>
      </c>
      <c r="F202">
        <v>0.37253599999999998</v>
      </c>
      <c r="G202" s="6">
        <v>1.4328300000000001E-6</v>
      </c>
      <c r="H202">
        <v>1.8352099999999999E-4</v>
      </c>
      <c r="I202" s="9">
        <v>0.27465600000000001</v>
      </c>
      <c r="J202">
        <v>0.27495799999999998</v>
      </c>
    </row>
    <row r="203" spans="1:10" x14ac:dyDescent="0.25">
      <c r="A203" t="s">
        <v>433</v>
      </c>
      <c r="B203" t="s">
        <v>27</v>
      </c>
      <c r="C203" t="s">
        <v>29</v>
      </c>
      <c r="D203" s="5" t="str">
        <f t="shared" si="4"/>
        <v>GOMF name nucleic acid binding</v>
      </c>
      <c r="E203">
        <v>808</v>
      </c>
      <c r="F203">
        <v>0.17022699999999999</v>
      </c>
      <c r="G203" s="1">
        <v>3.1359899999999999E-16</v>
      </c>
      <c r="H203" s="6">
        <v>4.9376099999999998E-13</v>
      </c>
      <c r="I203" s="9">
        <v>0.12155299999999999</v>
      </c>
      <c r="J203">
        <v>0.15056</v>
      </c>
    </row>
    <row r="204" spans="1:10" x14ac:dyDescent="0.25">
      <c r="A204" t="s">
        <v>433</v>
      </c>
      <c r="B204" t="s">
        <v>18</v>
      </c>
      <c r="C204" t="s">
        <v>370</v>
      </c>
      <c r="D204" s="5" t="str">
        <f t="shared" si="4"/>
        <v>Reactome Amplification  of signal from unattached  kinetochores via a MAD2  inhibitory signal</v>
      </c>
      <c r="E204">
        <v>41</v>
      </c>
      <c r="F204">
        <v>0.43045099999999997</v>
      </c>
      <c r="G204" s="1">
        <v>1.8604800000000001E-6</v>
      </c>
      <c r="H204">
        <v>2.1996599999999999E-4</v>
      </c>
      <c r="I204" s="9">
        <v>0.296709</v>
      </c>
      <c r="J204">
        <v>0.34482800000000002</v>
      </c>
    </row>
    <row r="205" spans="1:10" x14ac:dyDescent="0.25">
      <c r="A205" t="s">
        <v>433</v>
      </c>
      <c r="B205" t="s">
        <v>18</v>
      </c>
      <c r="C205" t="s">
        <v>371</v>
      </c>
      <c r="D205" s="5" t="str">
        <f t="shared" si="4"/>
        <v>Reactome Amplification of signal from the kinetochores</v>
      </c>
      <c r="E205">
        <v>41</v>
      </c>
      <c r="F205">
        <v>0.43045099999999997</v>
      </c>
      <c r="G205" s="1">
        <v>1.8604800000000001E-6</v>
      </c>
      <c r="H205">
        <v>2.0425400000000001E-4</v>
      </c>
      <c r="I205" s="9">
        <v>0.296709</v>
      </c>
      <c r="J205">
        <v>0.34482800000000002</v>
      </c>
    </row>
    <row r="206" spans="1:10" x14ac:dyDescent="0.25">
      <c r="A206" t="s">
        <v>433</v>
      </c>
      <c r="B206" t="s">
        <v>18</v>
      </c>
      <c r="C206" t="s">
        <v>276</v>
      </c>
      <c r="D206" s="5" t="str">
        <f t="shared" si="4"/>
        <v>Reactome Synthesis of DNA</v>
      </c>
      <c r="E206">
        <v>44</v>
      </c>
      <c r="F206">
        <v>0.31306800000000001</v>
      </c>
      <c r="G206" s="5">
        <v>3.2803599999999997E-4</v>
      </c>
      <c r="H206" s="5">
        <v>1.12043E-2</v>
      </c>
      <c r="I206" s="9">
        <v>0.22995499999999999</v>
      </c>
      <c r="J206">
        <v>0.24487400000000001</v>
      </c>
    </row>
    <row r="207" spans="1:10" x14ac:dyDescent="0.25">
      <c r="A207" t="s">
        <v>433</v>
      </c>
      <c r="B207" t="s">
        <v>18</v>
      </c>
      <c r="C207" t="s">
        <v>402</v>
      </c>
      <c r="D207" s="5" t="str">
        <f t="shared" si="4"/>
        <v>Reactome Ketone body metabolism</v>
      </c>
      <c r="E207">
        <v>6</v>
      </c>
      <c r="F207">
        <v>-0.85553299999999999</v>
      </c>
      <c r="G207" s="5">
        <v>2.8432700000000002E-4</v>
      </c>
      <c r="H207">
        <v>1.06588E-2</v>
      </c>
      <c r="I207" s="9">
        <v>-1.02976</v>
      </c>
      <c r="J207">
        <v>-1.14344</v>
      </c>
    </row>
    <row r="208" spans="1:10" x14ac:dyDescent="0.25">
      <c r="A208" t="s">
        <v>433</v>
      </c>
      <c r="B208" t="s">
        <v>27</v>
      </c>
      <c r="C208" t="s">
        <v>372</v>
      </c>
      <c r="D208" s="5" t="str">
        <f t="shared" si="4"/>
        <v>GOMF name helicase activity</v>
      </c>
      <c r="E208">
        <v>57</v>
      </c>
      <c r="F208">
        <v>0.33474399999999999</v>
      </c>
      <c r="G208" s="1">
        <v>1.24396E-5</v>
      </c>
      <c r="H208">
        <v>4.8965299999999996E-3</v>
      </c>
      <c r="I208" s="9">
        <v>0.22426199999999999</v>
      </c>
      <c r="J208">
        <v>0.275007</v>
      </c>
    </row>
    <row r="209" spans="1:10" x14ac:dyDescent="0.25">
      <c r="A209" t="s">
        <v>433</v>
      </c>
      <c r="B209" t="s">
        <v>22</v>
      </c>
      <c r="C209" t="s">
        <v>361</v>
      </c>
      <c r="D209" s="5" t="str">
        <f t="shared" si="4"/>
        <v>GOBP name DNA replication</v>
      </c>
      <c r="E209">
        <v>55</v>
      </c>
      <c r="F209">
        <v>0.38969900000000002</v>
      </c>
      <c r="G209" s="1">
        <v>5.8110599999999999E-7</v>
      </c>
      <c r="H209">
        <v>7.9495399999999995E-4</v>
      </c>
      <c r="I209" s="9">
        <v>0.29144599999999998</v>
      </c>
      <c r="J209">
        <v>0.29865799999999998</v>
      </c>
    </row>
    <row r="210" spans="1:10" x14ac:dyDescent="0.25">
      <c r="A210" t="s">
        <v>433</v>
      </c>
      <c r="B210" t="s">
        <v>27</v>
      </c>
      <c r="C210" t="s">
        <v>42</v>
      </c>
      <c r="D210" s="5" t="str">
        <f t="shared" si="4"/>
        <v>GOMF name catalytic activity</v>
      </c>
      <c r="E210">
        <v>299</v>
      </c>
      <c r="F210">
        <v>-0.218391</v>
      </c>
      <c r="G210" s="1">
        <v>9.1759800000000002E-11</v>
      </c>
      <c r="H210" s="6">
        <v>7.2237899999999996E-8</v>
      </c>
      <c r="I210" s="9">
        <v>-0.16600000000000001</v>
      </c>
      <c r="J210">
        <v>-9.7610799999999998E-2</v>
      </c>
    </row>
    <row r="211" spans="1:10" x14ac:dyDescent="0.25">
      <c r="A211" t="s">
        <v>433</v>
      </c>
      <c r="B211" t="s">
        <v>18</v>
      </c>
      <c r="C211" t="s">
        <v>279</v>
      </c>
      <c r="D211" s="5" t="str">
        <f t="shared" si="4"/>
        <v>Reactome Mitotic Anaphase</v>
      </c>
      <c r="E211">
        <v>79</v>
      </c>
      <c r="F211">
        <v>0.28602899999999998</v>
      </c>
      <c r="G211" s="1">
        <v>1.11956E-5</v>
      </c>
      <c r="H211" s="5">
        <v>1.0122200000000001E-3</v>
      </c>
      <c r="I211" s="9">
        <v>0.21637600000000001</v>
      </c>
      <c r="J211">
        <v>0.22650899999999999</v>
      </c>
    </row>
    <row r="212" spans="1:10" x14ac:dyDescent="0.25">
      <c r="A212" t="s">
        <v>433</v>
      </c>
      <c r="B212" t="s">
        <v>18</v>
      </c>
      <c r="C212" t="s">
        <v>253</v>
      </c>
      <c r="D212" s="5" t="str">
        <f t="shared" si="4"/>
        <v>Reactome Separation of Sister Chromatids</v>
      </c>
      <c r="E212">
        <v>78</v>
      </c>
      <c r="F212">
        <v>0.27976299999999998</v>
      </c>
      <c r="G212" s="6">
        <v>1.9607E-5</v>
      </c>
      <c r="H212">
        <v>1.3102599999999999E-3</v>
      </c>
      <c r="I212" s="9">
        <v>0.21346300000000001</v>
      </c>
      <c r="J212">
        <v>0.22031700000000001</v>
      </c>
    </row>
    <row r="213" spans="1:10" x14ac:dyDescent="0.25">
      <c r="A213" t="s">
        <v>433</v>
      </c>
      <c r="B213" t="s">
        <v>22</v>
      </c>
      <c r="C213" t="s">
        <v>23</v>
      </c>
      <c r="D213" s="5" t="str">
        <f t="shared" si="4"/>
        <v>GOBP name oxidation-reduction process</v>
      </c>
      <c r="E213">
        <v>526</v>
      </c>
      <c r="F213">
        <v>-0.17627699999999999</v>
      </c>
      <c r="G213" s="6">
        <v>5.6899699999999998E-12</v>
      </c>
      <c r="H213" s="6">
        <v>5.4487100000000002E-8</v>
      </c>
      <c r="I213" s="9">
        <v>-0.10054100000000001</v>
      </c>
      <c r="J213">
        <v>-5.6583500000000002E-2</v>
      </c>
    </row>
    <row r="214" spans="1:10" x14ac:dyDescent="0.25">
      <c r="A214" t="s">
        <v>433</v>
      </c>
      <c r="B214" t="s">
        <v>9</v>
      </c>
      <c r="C214" t="s">
        <v>11</v>
      </c>
      <c r="D214" s="5" t="str">
        <f t="shared" si="4"/>
        <v>GOCC name mitochondrion</v>
      </c>
      <c r="E214">
        <v>758</v>
      </c>
      <c r="F214">
        <v>-0.192306</v>
      </c>
      <c r="G214" s="6">
        <v>3.4916700000000002E-19</v>
      </c>
      <c r="H214" s="6">
        <v>2.3027499999999998E-16</v>
      </c>
      <c r="I214" s="9">
        <v>-0.106473</v>
      </c>
      <c r="J214">
        <v>-7.0389300000000002E-2</v>
      </c>
    </row>
    <row r="215" spans="1:10" x14ac:dyDescent="0.25">
      <c r="A215" t="s">
        <v>433</v>
      </c>
      <c r="B215" t="s">
        <v>22</v>
      </c>
      <c r="C215" t="s">
        <v>85</v>
      </c>
      <c r="D215" s="5" t="str">
        <f t="shared" si="4"/>
        <v>GOBP name metabolic process</v>
      </c>
      <c r="E215">
        <v>263</v>
      </c>
      <c r="F215">
        <v>-0.221715</v>
      </c>
      <c r="G215" s="1">
        <v>6.5382399999999995E-10</v>
      </c>
      <c r="H215" s="1">
        <v>3.1305100000000002E-6</v>
      </c>
      <c r="I215" s="9">
        <v>-0.15865299999999999</v>
      </c>
      <c r="J215">
        <v>-9.7610799999999998E-2</v>
      </c>
    </row>
    <row r="216" spans="1:10" x14ac:dyDescent="0.25">
      <c r="A216" t="s">
        <v>433</v>
      </c>
      <c r="B216" t="s">
        <v>18</v>
      </c>
      <c r="C216" t="s">
        <v>54</v>
      </c>
      <c r="D216" s="5" t="str">
        <f t="shared" si="4"/>
        <v>Reactome Metabolism of amino acids and derivatives</v>
      </c>
      <c r="E216">
        <v>99</v>
      </c>
      <c r="F216">
        <v>-0.28221299999999999</v>
      </c>
      <c r="G216" s="1">
        <v>1.2423500000000001E-6</v>
      </c>
      <c r="H216">
        <v>1.7359E-4</v>
      </c>
      <c r="I216" s="9">
        <v>-0.26188299999999998</v>
      </c>
      <c r="J216">
        <v>-9.7610799999999998E-2</v>
      </c>
    </row>
    <row r="217" spans="1:10" x14ac:dyDescent="0.25">
      <c r="A217" t="s">
        <v>433</v>
      </c>
      <c r="B217" t="s">
        <v>18</v>
      </c>
      <c r="C217" t="s">
        <v>280</v>
      </c>
      <c r="D217" s="5" t="str">
        <f t="shared" si="4"/>
        <v>Reactome Mitotic Metaphase and Anaphase</v>
      </c>
      <c r="E217">
        <v>80</v>
      </c>
      <c r="F217">
        <v>0.27872799999999998</v>
      </c>
      <c r="G217" s="6">
        <v>1.6515300000000001E-5</v>
      </c>
      <c r="H217">
        <v>1.1538200000000001E-3</v>
      </c>
      <c r="I217" s="9">
        <v>0.212451</v>
      </c>
      <c r="J217">
        <v>0.22031700000000001</v>
      </c>
    </row>
    <row r="218" spans="1:10" x14ac:dyDescent="0.25">
      <c r="A218" t="s">
        <v>433</v>
      </c>
      <c r="B218" t="s">
        <v>27</v>
      </c>
      <c r="C218" t="s">
        <v>41</v>
      </c>
      <c r="D218" s="5" t="str">
        <f t="shared" si="4"/>
        <v>GOMF name oxidoreductase activity</v>
      </c>
      <c r="E218">
        <v>380</v>
      </c>
      <c r="F218">
        <v>-0.19719100000000001</v>
      </c>
      <c r="G218" s="1">
        <v>4.7354199999999998E-11</v>
      </c>
      <c r="H218" s="6">
        <v>4.9706100000000001E-8</v>
      </c>
      <c r="I218" s="9">
        <v>-0.12026100000000001</v>
      </c>
      <c r="J218">
        <v>-6.3486399999999998E-2</v>
      </c>
    </row>
    <row r="219" spans="1:10" x14ac:dyDescent="0.25">
      <c r="A219" t="s">
        <v>433</v>
      </c>
      <c r="B219" t="s">
        <v>18</v>
      </c>
      <c r="C219" t="s">
        <v>57</v>
      </c>
      <c r="D219" s="5" t="str">
        <f t="shared" si="4"/>
        <v>Reactome Glyoxylate metabolism and glycine degradation</v>
      </c>
      <c r="E219">
        <v>15</v>
      </c>
      <c r="F219">
        <v>-0.62955499999999998</v>
      </c>
      <c r="G219" s="1">
        <v>2.4282199999999999E-5</v>
      </c>
      <c r="H219">
        <v>1.43545E-3</v>
      </c>
      <c r="I219" s="9">
        <v>-0.68366800000000005</v>
      </c>
      <c r="J219">
        <v>-0.46466800000000003</v>
      </c>
    </row>
    <row r="220" spans="1:10" x14ac:dyDescent="0.25">
      <c r="A220" t="s">
        <v>433</v>
      </c>
      <c r="B220" t="s">
        <v>27</v>
      </c>
      <c r="C220" t="s">
        <v>394</v>
      </c>
      <c r="D220" s="5" t="str">
        <f t="shared" si="4"/>
        <v>GOMF name flavin adenine dinucleotide binding</v>
      </c>
      <c r="E220">
        <v>51</v>
      </c>
      <c r="F220">
        <v>-0.426487</v>
      </c>
      <c r="G220" s="1">
        <v>1.3854E-7</v>
      </c>
      <c r="H220" s="1">
        <v>7.2710400000000001E-5</v>
      </c>
      <c r="I220" s="9">
        <v>-0.38011699999999998</v>
      </c>
      <c r="J220">
        <v>-0.275007</v>
      </c>
    </row>
    <row r="221" spans="1:10" x14ac:dyDescent="0.25">
      <c r="A221" t="s">
        <v>433</v>
      </c>
      <c r="B221" t="s">
        <v>9</v>
      </c>
      <c r="C221" t="s">
        <v>14</v>
      </c>
      <c r="D221" s="5" t="str">
        <f t="shared" si="4"/>
        <v>GOCC name mitochondrial matrix</v>
      </c>
      <c r="E221">
        <v>86</v>
      </c>
      <c r="F221">
        <v>-0.47301399999999999</v>
      </c>
      <c r="G221" s="1">
        <v>3.5182900000000003E-14</v>
      </c>
      <c r="H221" s="6">
        <v>1.16016E-11</v>
      </c>
      <c r="I221" s="9">
        <v>-0.39287100000000003</v>
      </c>
      <c r="J221">
        <v>-0.34478399999999998</v>
      </c>
    </row>
    <row r="222" spans="1:10" x14ac:dyDescent="0.25">
      <c r="A222" t="s">
        <v>434</v>
      </c>
      <c r="B222" t="s">
        <v>18</v>
      </c>
      <c r="C222" t="s">
        <v>332</v>
      </c>
      <c r="D222" s="5" t="str">
        <f t="shared" si="4"/>
        <v>Reactome Regulation of HSF1-mediated heat shock response</v>
      </c>
      <c r="E222">
        <v>24</v>
      </c>
      <c r="F222">
        <v>-0.50585899999999995</v>
      </c>
      <c r="G222" s="1">
        <v>1.7940100000000001E-5</v>
      </c>
      <c r="H222" s="5">
        <v>3.9391199999999999E-3</v>
      </c>
      <c r="I222" s="9">
        <v>-0.72250199999999998</v>
      </c>
      <c r="J222">
        <v>-0.60706199999999999</v>
      </c>
    </row>
    <row r="223" spans="1:10" x14ac:dyDescent="0.25">
      <c r="A223" t="s">
        <v>434</v>
      </c>
      <c r="B223" t="s">
        <v>27</v>
      </c>
      <c r="C223" t="s">
        <v>29</v>
      </c>
      <c r="D223" s="5" t="str">
        <f t="shared" si="4"/>
        <v>GOMF name nucleic acid binding</v>
      </c>
      <c r="E223">
        <v>807</v>
      </c>
      <c r="F223">
        <v>-0.302346</v>
      </c>
      <c r="G223" s="1">
        <v>1.2876599999999999E-47</v>
      </c>
      <c r="H223" s="1">
        <v>4.05483E-44</v>
      </c>
      <c r="I223" s="9">
        <v>-0.40629100000000001</v>
      </c>
      <c r="J223">
        <v>-0.43295899999999998</v>
      </c>
    </row>
    <row r="224" spans="1:10" x14ac:dyDescent="0.25">
      <c r="A224" t="s">
        <v>434</v>
      </c>
      <c r="B224" t="s">
        <v>18</v>
      </c>
      <c r="C224" t="s">
        <v>50</v>
      </c>
      <c r="D224" s="5" t="str">
        <f t="shared" si="4"/>
        <v>Reactome Gene expression (Transcription)</v>
      </c>
      <c r="E224">
        <v>408</v>
      </c>
      <c r="F224">
        <v>-0.24848100000000001</v>
      </c>
      <c r="G224" s="1">
        <v>9.3665199999999997E-18</v>
      </c>
      <c r="H224" s="1">
        <v>1.4396300000000001E-14</v>
      </c>
      <c r="I224" s="9">
        <v>-0.34604800000000002</v>
      </c>
      <c r="J224">
        <v>-0.35614400000000002</v>
      </c>
    </row>
    <row r="225" spans="1:10" x14ac:dyDescent="0.25">
      <c r="A225" t="s">
        <v>434</v>
      </c>
      <c r="B225" t="s">
        <v>18</v>
      </c>
      <c r="C225" t="s">
        <v>63</v>
      </c>
      <c r="D225" s="5" t="str">
        <f t="shared" si="4"/>
        <v>Reactome RNA Polymerase II Transcription</v>
      </c>
      <c r="E225">
        <v>364</v>
      </c>
      <c r="F225">
        <v>-0.23603299999999999</v>
      </c>
      <c r="G225" s="1">
        <v>1.25435E-14</v>
      </c>
      <c r="H225" s="1">
        <v>9.6396999999999998E-12</v>
      </c>
      <c r="I225" s="9">
        <v>-0.33548099999999997</v>
      </c>
      <c r="J225">
        <v>-0.33912599999999998</v>
      </c>
    </row>
    <row r="226" spans="1:10" x14ac:dyDescent="0.25">
      <c r="A226" t="s">
        <v>434</v>
      </c>
      <c r="B226" t="s">
        <v>18</v>
      </c>
      <c r="C226" t="s">
        <v>158</v>
      </c>
      <c r="D226" s="5" t="str">
        <f t="shared" si="4"/>
        <v>Reactome Generic Transcription Pathway</v>
      </c>
      <c r="E226">
        <v>317</v>
      </c>
      <c r="F226">
        <v>-0.224832</v>
      </c>
      <c r="G226" s="1">
        <v>6.6838600000000002E-12</v>
      </c>
      <c r="H226" s="1">
        <v>3.4243599999999999E-9</v>
      </c>
      <c r="I226" s="9">
        <v>-0.328791</v>
      </c>
      <c r="J226">
        <v>-0.32192799999999999</v>
      </c>
    </row>
    <row r="227" spans="1:10" x14ac:dyDescent="0.25">
      <c r="A227" t="s">
        <v>434</v>
      </c>
      <c r="B227" t="s">
        <v>9</v>
      </c>
      <c r="C227" t="s">
        <v>395</v>
      </c>
      <c r="D227" s="5" t="str">
        <f t="shared" si="4"/>
        <v>GOCC name centrosome</v>
      </c>
      <c r="E227">
        <v>192</v>
      </c>
      <c r="F227">
        <v>-0.18324799999999999</v>
      </c>
      <c r="G227" s="1">
        <v>1.23443E-5</v>
      </c>
      <c r="H227" s="5">
        <v>1.6282099999999999E-3</v>
      </c>
      <c r="I227" s="9">
        <v>-0.30711699999999997</v>
      </c>
      <c r="J227">
        <v>-0.26902100000000001</v>
      </c>
    </row>
    <row r="228" spans="1:10" x14ac:dyDescent="0.25">
      <c r="A228" t="s">
        <v>434</v>
      </c>
      <c r="B228" t="s">
        <v>22</v>
      </c>
      <c r="C228" t="s">
        <v>37</v>
      </c>
      <c r="D228" s="5" t="str">
        <f t="shared" si="4"/>
        <v>GOBP name regulation of transcription, DNA-templated</v>
      </c>
      <c r="E228">
        <v>1095</v>
      </c>
      <c r="F228">
        <v>-0.18718199999999999</v>
      </c>
      <c r="G228" s="1">
        <v>4.0118700000000002E-25</v>
      </c>
      <c r="H228" s="1">
        <v>3.8417699999999998E-21</v>
      </c>
      <c r="I228" s="9">
        <v>-0.28331899999999999</v>
      </c>
      <c r="J228">
        <v>-0.29865799999999998</v>
      </c>
    </row>
    <row r="229" spans="1:10" x14ac:dyDescent="0.25">
      <c r="A229" t="s">
        <v>434</v>
      </c>
      <c r="B229" t="s">
        <v>9</v>
      </c>
      <c r="C229" t="s">
        <v>415</v>
      </c>
      <c r="D229" s="5" t="str">
        <f t="shared" si="4"/>
        <v>GOCC name intracellular</v>
      </c>
      <c r="E229">
        <v>815</v>
      </c>
      <c r="F229">
        <v>-0.13126099999999999</v>
      </c>
      <c r="G229" s="1">
        <v>2.5708000000000001E-10</v>
      </c>
      <c r="H229" s="1">
        <v>6.7817700000000002E-8</v>
      </c>
      <c r="I229" s="9">
        <v>-0.25853199999999998</v>
      </c>
      <c r="J229">
        <v>-0.20163400000000001</v>
      </c>
    </row>
    <row r="230" spans="1:10" x14ac:dyDescent="0.25">
      <c r="A230" t="s">
        <v>434</v>
      </c>
      <c r="B230" t="s">
        <v>27</v>
      </c>
      <c r="C230" t="s">
        <v>28</v>
      </c>
      <c r="D230" s="5" t="str">
        <f t="shared" si="4"/>
        <v>GOMF name RNA binding</v>
      </c>
      <c r="E230">
        <v>426</v>
      </c>
      <c r="F230">
        <v>-0.13148399999999999</v>
      </c>
      <c r="G230" s="1">
        <v>3.5298399999999999E-6</v>
      </c>
      <c r="H230" s="5">
        <v>2.22309E-3</v>
      </c>
      <c r="I230" s="9">
        <v>-0.23946400000000001</v>
      </c>
      <c r="J230">
        <v>-0.20787900000000001</v>
      </c>
    </row>
    <row r="231" spans="1:10" x14ac:dyDescent="0.25">
      <c r="A231" t="s">
        <v>434</v>
      </c>
      <c r="B231" t="s">
        <v>9</v>
      </c>
      <c r="C231" t="s">
        <v>55</v>
      </c>
      <c r="D231" s="5" t="str">
        <f t="shared" si="4"/>
        <v>GOCC name nucleolus</v>
      </c>
      <c r="E231">
        <v>337</v>
      </c>
      <c r="F231">
        <v>-0.11942899999999999</v>
      </c>
      <c r="G231" s="5">
        <v>1.7190400000000001E-4</v>
      </c>
      <c r="H231" s="5">
        <v>1.7441600000000002E-2</v>
      </c>
      <c r="I231" s="9">
        <v>-0.21798200000000001</v>
      </c>
      <c r="J231">
        <v>-0.26303399999999999</v>
      </c>
    </row>
    <row r="232" spans="1:10" x14ac:dyDescent="0.25">
      <c r="A232" t="s">
        <v>434</v>
      </c>
      <c r="B232" t="s">
        <v>27</v>
      </c>
      <c r="C232" t="s">
        <v>416</v>
      </c>
      <c r="D232" s="5" t="str">
        <f t="shared" si="4"/>
        <v>GOMF name metal ion binding</v>
      </c>
      <c r="E232">
        <v>1472</v>
      </c>
      <c r="F232">
        <v>-9.6692299999999995E-2</v>
      </c>
      <c r="G232" s="1">
        <v>9.2260200000000002E-10</v>
      </c>
      <c r="H232" s="1">
        <v>9.6842399999999994E-7</v>
      </c>
      <c r="I232" s="9">
        <v>-0.203344</v>
      </c>
      <c r="J232">
        <v>-0.18903400000000001</v>
      </c>
    </row>
    <row r="233" spans="1:10" x14ac:dyDescent="0.25">
      <c r="A233" t="s">
        <v>434</v>
      </c>
      <c r="B233" t="s">
        <v>27</v>
      </c>
      <c r="C233" t="s">
        <v>417</v>
      </c>
      <c r="D233" s="5" t="str">
        <f t="shared" si="4"/>
        <v>GOMF name ATP binding</v>
      </c>
      <c r="E233">
        <v>878</v>
      </c>
      <c r="F233">
        <v>-9.6534300000000003E-2</v>
      </c>
      <c r="G233" s="1">
        <v>1.4626500000000001E-6</v>
      </c>
      <c r="H233" s="5">
        <v>1.1514699999999999E-3</v>
      </c>
      <c r="I233" s="9">
        <v>-0.200188</v>
      </c>
      <c r="J233">
        <v>-0.17632300000000001</v>
      </c>
    </row>
    <row r="234" spans="1:10" x14ac:dyDescent="0.25">
      <c r="A234" t="s">
        <v>434</v>
      </c>
      <c r="B234" t="s">
        <v>9</v>
      </c>
      <c r="C234" t="s">
        <v>13</v>
      </c>
      <c r="D234" s="5" t="str">
        <f t="shared" si="4"/>
        <v>GOCC name nucleus</v>
      </c>
      <c r="E234">
        <v>2555</v>
      </c>
      <c r="F234">
        <v>-8.0712699999999998E-2</v>
      </c>
      <c r="G234" s="1">
        <v>9.3782000000000002E-11</v>
      </c>
      <c r="H234" s="1">
        <v>3.0924599999999999E-8</v>
      </c>
      <c r="I234" s="9">
        <v>-0.175926</v>
      </c>
      <c r="J234">
        <v>-0.17632300000000001</v>
      </c>
    </row>
    <row r="235" spans="1:10" x14ac:dyDescent="0.25">
      <c r="A235" t="s">
        <v>434</v>
      </c>
      <c r="B235" t="s">
        <v>9</v>
      </c>
      <c r="C235" t="s">
        <v>12</v>
      </c>
      <c r="D235" s="5" t="str">
        <f t="shared" si="4"/>
        <v>GOCC name membrane</v>
      </c>
      <c r="E235">
        <v>3817</v>
      </c>
      <c r="F235">
        <v>6.5855200000000003E-2</v>
      </c>
      <c r="G235" s="1">
        <v>7.8569E-10</v>
      </c>
      <c r="H235" s="1">
        <v>1.72721E-7</v>
      </c>
      <c r="I235" s="9">
        <v>-5.9838000000000002E-2</v>
      </c>
      <c r="J235">
        <v>-4.2644300000000003E-2</v>
      </c>
    </row>
    <row r="236" spans="1:10" x14ac:dyDescent="0.25">
      <c r="A236" t="s">
        <v>434</v>
      </c>
      <c r="B236" t="s">
        <v>9</v>
      </c>
      <c r="C236" t="s">
        <v>10</v>
      </c>
      <c r="D236" s="5" t="str">
        <f t="shared" si="4"/>
        <v>GOCC name integral component of membrane</v>
      </c>
      <c r="E236">
        <v>3064</v>
      </c>
      <c r="F236">
        <v>7.9290100000000002E-2</v>
      </c>
      <c r="G236" s="1">
        <v>8.2533000000000008E-12</v>
      </c>
      <c r="H236" s="1">
        <v>3.6287000000000001E-9</v>
      </c>
      <c r="I236" s="9">
        <v>-4.4169899999999998E-2</v>
      </c>
      <c r="J236">
        <v>-2.8569199999999999E-2</v>
      </c>
    </row>
    <row r="237" spans="1:10" x14ac:dyDescent="0.25">
      <c r="A237" t="s">
        <v>434</v>
      </c>
      <c r="B237" t="s">
        <v>9</v>
      </c>
      <c r="C237" t="s">
        <v>121</v>
      </c>
      <c r="D237" s="5" t="str">
        <f t="shared" si="4"/>
        <v>GOCC name extracellular region</v>
      </c>
      <c r="E237">
        <v>688</v>
      </c>
      <c r="F237">
        <v>0.127494</v>
      </c>
      <c r="G237" s="1">
        <v>1.46119E-8</v>
      </c>
      <c r="H237" s="1">
        <v>2.7533099999999998E-6</v>
      </c>
      <c r="I237" s="9">
        <v>1.6038999999999999E-3</v>
      </c>
      <c r="J237">
        <v>4.2644300000000003E-2</v>
      </c>
    </row>
    <row r="238" spans="1:10" x14ac:dyDescent="0.25">
      <c r="A238" t="s">
        <v>434</v>
      </c>
      <c r="B238" t="s">
        <v>22</v>
      </c>
      <c r="C238" t="s">
        <v>23</v>
      </c>
      <c r="D238" s="5" t="str">
        <f t="shared" si="4"/>
        <v>GOBP name oxidation-reduction process</v>
      </c>
      <c r="E238">
        <v>524</v>
      </c>
      <c r="F238">
        <v>0.12428</v>
      </c>
      <c r="G238" s="1">
        <v>1.2598899999999999E-6</v>
      </c>
      <c r="H238">
        <v>4.0215700000000004E-3</v>
      </c>
      <c r="I238" s="9">
        <v>1.8310900000000001E-3</v>
      </c>
      <c r="J238">
        <v>4.2644300000000003E-2</v>
      </c>
    </row>
    <row r="239" spans="1:10" x14ac:dyDescent="0.25">
      <c r="A239" t="s">
        <v>434</v>
      </c>
      <c r="B239" t="s">
        <v>9</v>
      </c>
      <c r="C239" t="s">
        <v>287</v>
      </c>
      <c r="D239" s="5" t="str">
        <f t="shared" si="4"/>
        <v>GOCC name extracellular space</v>
      </c>
      <c r="E239">
        <v>549</v>
      </c>
      <c r="F239">
        <v>0.130438</v>
      </c>
      <c r="G239" s="1">
        <v>1.9736099999999999E-7</v>
      </c>
      <c r="H239" s="6">
        <v>3.2539900000000003E-5</v>
      </c>
      <c r="I239" s="9">
        <v>8.7007999999999999E-3</v>
      </c>
      <c r="J239">
        <v>5.6583500000000002E-2</v>
      </c>
    </row>
    <row r="240" spans="1:10" x14ac:dyDescent="0.25">
      <c r="A240" t="s">
        <v>434</v>
      </c>
      <c r="B240" t="s">
        <v>9</v>
      </c>
      <c r="C240" t="s">
        <v>11</v>
      </c>
      <c r="D240" s="5" t="str">
        <f t="shared" si="4"/>
        <v>GOCC name mitochondrion</v>
      </c>
      <c r="E240">
        <v>764</v>
      </c>
      <c r="F240">
        <v>0.16134200000000001</v>
      </c>
      <c r="G240" s="1">
        <v>4.8010100000000003E-14</v>
      </c>
      <c r="H240" s="6">
        <v>3.1662699999999998E-11</v>
      </c>
      <c r="I240" s="9">
        <v>2.6694800000000001E-2</v>
      </c>
      <c r="J240">
        <v>9.7610799999999998E-2</v>
      </c>
    </row>
    <row r="241" spans="1:10" x14ac:dyDescent="0.25">
      <c r="A241" t="s">
        <v>434</v>
      </c>
      <c r="B241" t="s">
        <v>9</v>
      </c>
      <c r="C241" t="s">
        <v>16</v>
      </c>
      <c r="D241" s="5" t="str">
        <f t="shared" si="4"/>
        <v>GOCC name mitochondrial inner membrane</v>
      </c>
      <c r="E241">
        <v>164</v>
      </c>
      <c r="F241">
        <v>0.213058</v>
      </c>
      <c r="G241" s="1">
        <v>2.58252E-6</v>
      </c>
      <c r="H241">
        <v>3.7848299999999999E-4</v>
      </c>
      <c r="I241" s="9">
        <v>7.0675199999999994E-2</v>
      </c>
      <c r="J241">
        <v>0.17632300000000001</v>
      </c>
    </row>
    <row r="242" spans="1:10" x14ac:dyDescent="0.25">
      <c r="A242" t="s">
        <v>434</v>
      </c>
      <c r="B242" t="s">
        <v>22</v>
      </c>
      <c r="C242" t="s">
        <v>65</v>
      </c>
      <c r="D242" s="5" t="str">
        <f t="shared" si="4"/>
        <v>GOBP name translation</v>
      </c>
      <c r="E242">
        <v>178</v>
      </c>
      <c r="F242">
        <v>0.24974299999999999</v>
      </c>
      <c r="G242" s="1">
        <v>9.5306500000000004E-9</v>
      </c>
      <c r="H242" s="6">
        <v>4.5632800000000001E-5</v>
      </c>
      <c r="I242" s="9">
        <v>0.105931</v>
      </c>
      <c r="J242">
        <v>0.22031700000000001</v>
      </c>
    </row>
    <row r="243" spans="1:10" x14ac:dyDescent="0.25">
      <c r="A243" t="s">
        <v>434</v>
      </c>
      <c r="B243" t="s">
        <v>18</v>
      </c>
      <c r="C243" t="s">
        <v>192</v>
      </c>
      <c r="D243" s="5" t="str">
        <f t="shared" si="4"/>
        <v>Reactome Translation</v>
      </c>
      <c r="E243">
        <v>75</v>
      </c>
      <c r="F243">
        <v>0.26353399999999999</v>
      </c>
      <c r="G243" s="1">
        <v>8.0239000000000002E-5</v>
      </c>
      <c r="H243">
        <v>1.54159E-2</v>
      </c>
      <c r="I243" s="9">
        <v>0.11644599999999999</v>
      </c>
      <c r="J243">
        <v>0.22650899999999999</v>
      </c>
    </row>
    <row r="244" spans="1:10" x14ac:dyDescent="0.25">
      <c r="A244" t="s">
        <v>434</v>
      </c>
      <c r="B244" t="s">
        <v>18</v>
      </c>
      <c r="C244" t="s">
        <v>97</v>
      </c>
      <c r="D244" s="5" t="str">
        <f t="shared" si="4"/>
        <v>Reactome Mitochondrial translation</v>
      </c>
      <c r="E244">
        <v>45</v>
      </c>
      <c r="F244">
        <v>0.37215700000000002</v>
      </c>
      <c r="G244" s="1">
        <v>1.57486E-5</v>
      </c>
      <c r="H244">
        <v>4.0342599999999996E-3</v>
      </c>
      <c r="I244" s="9">
        <v>0.21152799999999999</v>
      </c>
      <c r="J244">
        <v>0.34482800000000002</v>
      </c>
    </row>
    <row r="245" spans="1:10" x14ac:dyDescent="0.25">
      <c r="A245" t="s">
        <v>434</v>
      </c>
      <c r="B245" t="s">
        <v>18</v>
      </c>
      <c r="C245" t="s">
        <v>87</v>
      </c>
      <c r="D245" s="5" t="str">
        <f t="shared" si="4"/>
        <v>Reactome Mitochondrial translation termination</v>
      </c>
      <c r="E245">
        <v>44</v>
      </c>
      <c r="F245">
        <v>0.38053700000000001</v>
      </c>
      <c r="G245" s="1">
        <v>1.2655300000000001E-5</v>
      </c>
      <c r="H245">
        <v>3.8902300000000002E-3</v>
      </c>
      <c r="I245" s="9">
        <v>0.218246</v>
      </c>
      <c r="J245">
        <v>0.35048600000000002</v>
      </c>
    </row>
    <row r="246" spans="1:10" x14ac:dyDescent="0.25">
      <c r="A246" t="s">
        <v>434</v>
      </c>
      <c r="B246" t="s">
        <v>18</v>
      </c>
      <c r="C246" t="s">
        <v>80</v>
      </c>
      <c r="D246" s="5" t="str">
        <f t="shared" si="4"/>
        <v>Reactome Mitochondrial translation elongation</v>
      </c>
      <c r="E246">
        <v>44</v>
      </c>
      <c r="F246">
        <v>0.39510899999999999</v>
      </c>
      <c r="G246" s="1">
        <v>5.81071E-6</v>
      </c>
      <c r="H246">
        <v>2.2327699999999998E-3</v>
      </c>
      <c r="I246" s="9">
        <v>0.231126</v>
      </c>
      <c r="J246">
        <v>0.35048600000000002</v>
      </c>
    </row>
    <row r="247" spans="1:10" x14ac:dyDescent="0.25">
      <c r="A247" t="s">
        <v>434</v>
      </c>
      <c r="B247" t="s">
        <v>9</v>
      </c>
      <c r="C247" t="s">
        <v>167</v>
      </c>
      <c r="D247" s="5" t="str">
        <f t="shared" si="4"/>
        <v>GOCC name ribosome</v>
      </c>
      <c r="E247">
        <v>135</v>
      </c>
      <c r="F247">
        <v>0.41045900000000002</v>
      </c>
      <c r="G247" s="1">
        <v>1.94732E-16</v>
      </c>
      <c r="H247" s="6">
        <v>2.56852E-13</v>
      </c>
      <c r="I247" s="9">
        <v>0.24823000000000001</v>
      </c>
      <c r="J247">
        <v>0.31034</v>
      </c>
    </row>
    <row r="248" spans="1:10" x14ac:dyDescent="0.25">
      <c r="A248" t="s">
        <v>434</v>
      </c>
      <c r="B248" t="s">
        <v>27</v>
      </c>
      <c r="C248" t="s">
        <v>377</v>
      </c>
      <c r="D248" s="5" t="str">
        <f t="shared" si="4"/>
        <v>GOMF name structural constituent of ribosome</v>
      </c>
      <c r="E248">
        <v>119</v>
      </c>
      <c r="F248">
        <v>0.44033899999999998</v>
      </c>
      <c r="G248" s="1">
        <v>1.14347E-16</v>
      </c>
      <c r="H248" s="6">
        <v>1.8004000000000001E-13</v>
      </c>
      <c r="I248" s="9">
        <v>0.27410899999999999</v>
      </c>
      <c r="J248">
        <v>0.31034</v>
      </c>
    </row>
    <row r="249" spans="1:10" x14ac:dyDescent="0.25">
      <c r="A249" t="s">
        <v>434</v>
      </c>
      <c r="B249" t="s">
        <v>9</v>
      </c>
      <c r="C249" t="s">
        <v>32</v>
      </c>
      <c r="D249" s="5" t="str">
        <f t="shared" si="4"/>
        <v>GOCC name mitochondrial respiratory chain complex I</v>
      </c>
      <c r="E249">
        <v>24</v>
      </c>
      <c r="F249">
        <v>0.48458600000000002</v>
      </c>
      <c r="G249" s="1">
        <v>3.97853E-5</v>
      </c>
      <c r="H249">
        <v>4.7706099999999998E-3</v>
      </c>
      <c r="I249" s="9">
        <v>0.31234200000000001</v>
      </c>
      <c r="J249">
        <v>0.459422</v>
      </c>
    </row>
    <row r="250" spans="1:10" x14ac:dyDescent="0.25">
      <c r="A250" t="s">
        <v>434</v>
      </c>
      <c r="B250" t="s">
        <v>9</v>
      </c>
      <c r="C250" t="s">
        <v>419</v>
      </c>
      <c r="D250" s="5" t="str">
        <f t="shared" si="4"/>
        <v>GOCC name keratin filament</v>
      </c>
      <c r="E250">
        <v>19</v>
      </c>
      <c r="F250">
        <v>0.50481600000000004</v>
      </c>
      <c r="G250">
        <v>1.3954200000000001E-4</v>
      </c>
      <c r="H250">
        <v>1.5337999999999999E-2</v>
      </c>
      <c r="I250" s="9">
        <v>0.32764199999999999</v>
      </c>
      <c r="J250">
        <v>0.275007</v>
      </c>
    </row>
    <row r="251" spans="1:10" x14ac:dyDescent="0.25">
      <c r="A251" t="s">
        <v>434</v>
      </c>
      <c r="B251" t="s">
        <v>22</v>
      </c>
      <c r="C251" t="s">
        <v>418</v>
      </c>
      <c r="D251" s="5" t="str">
        <f t="shared" si="4"/>
        <v>GOBP name lymphocyte chemotaxis</v>
      </c>
      <c r="E251">
        <v>12</v>
      </c>
      <c r="F251">
        <v>0.74818899999999999</v>
      </c>
      <c r="G251" s="6">
        <v>7.2094400000000002E-6</v>
      </c>
      <c r="H251">
        <v>1.7259400000000001E-2</v>
      </c>
      <c r="I251" s="9">
        <v>0.61218099999999998</v>
      </c>
      <c r="J251">
        <v>0.61350099999999996</v>
      </c>
    </row>
    <row r="252" spans="1:10" x14ac:dyDescent="0.25">
      <c r="A252" s="5" t="s">
        <v>435</v>
      </c>
      <c r="B252" s="5" t="s">
        <v>27</v>
      </c>
      <c r="C252" s="5" t="s">
        <v>372</v>
      </c>
      <c r="D252" s="5" t="str">
        <f t="shared" si="4"/>
        <v>GOMF name helicase activity</v>
      </c>
      <c r="E252" s="5">
        <v>55</v>
      </c>
      <c r="F252" s="5">
        <v>-0.33696700000000002</v>
      </c>
      <c r="G252" s="6">
        <v>1.5540500000000001E-5</v>
      </c>
      <c r="H252" s="5">
        <v>8.1561700000000008E-3</v>
      </c>
      <c r="I252" s="9">
        <v>-0.60902699999999999</v>
      </c>
      <c r="J252" s="5">
        <v>-0.59454899999999999</v>
      </c>
    </row>
    <row r="253" spans="1:10" x14ac:dyDescent="0.25">
      <c r="A253" s="5" t="s">
        <v>435</v>
      </c>
      <c r="B253" s="5" t="s">
        <v>18</v>
      </c>
      <c r="C253" s="5" t="s">
        <v>370</v>
      </c>
      <c r="D253" s="5" t="str">
        <f t="shared" si="4"/>
        <v>Reactome Amplification  of signal from unattached  kinetochores via a MAD2  inhibitory signal</v>
      </c>
      <c r="E253" s="5">
        <v>41</v>
      </c>
      <c r="F253" s="5">
        <v>-0.39296300000000001</v>
      </c>
      <c r="G253" s="6">
        <v>1.34593E-5</v>
      </c>
      <c r="H253" s="5">
        <v>5.1717300000000003E-3</v>
      </c>
      <c r="I253" s="9">
        <v>-0.57749399999999995</v>
      </c>
      <c r="J253" s="5">
        <v>-0.55581599999999998</v>
      </c>
    </row>
    <row r="254" spans="1:10" x14ac:dyDescent="0.25">
      <c r="A254" s="5" t="s">
        <v>435</v>
      </c>
      <c r="B254" s="5" t="s">
        <v>18</v>
      </c>
      <c r="C254" s="5" t="s">
        <v>371</v>
      </c>
      <c r="D254" s="5" t="str">
        <f t="shared" si="4"/>
        <v>Reactome Amplification of signal from the kinetochores</v>
      </c>
      <c r="E254" s="5">
        <v>41</v>
      </c>
      <c r="F254" s="5">
        <v>-0.39296300000000001</v>
      </c>
      <c r="G254" s="6">
        <v>1.34593E-5</v>
      </c>
      <c r="H254" s="5">
        <v>4.1373900000000003E-3</v>
      </c>
      <c r="I254" s="9">
        <v>-0.57749399999999995</v>
      </c>
      <c r="J254" s="5">
        <v>-0.55581599999999998</v>
      </c>
    </row>
    <row r="255" spans="1:10" x14ac:dyDescent="0.25">
      <c r="A255" s="5" t="s">
        <v>435</v>
      </c>
      <c r="B255" s="5" t="s">
        <v>18</v>
      </c>
      <c r="C255" s="5" t="s">
        <v>364</v>
      </c>
      <c r="D255" s="5" t="str">
        <f t="shared" si="4"/>
        <v>Reactome Mitotic Spindle Checkpoint</v>
      </c>
      <c r="E255" s="5">
        <v>48</v>
      </c>
      <c r="F255" s="5">
        <v>-0.35009499999999999</v>
      </c>
      <c r="G255" s="6">
        <v>2.7317900000000001E-5</v>
      </c>
      <c r="H255" s="5">
        <v>6.9979400000000002E-3</v>
      </c>
      <c r="I255" s="9">
        <v>-0.52651199999999998</v>
      </c>
      <c r="J255" s="5">
        <v>-0.54593499999999995</v>
      </c>
    </row>
    <row r="256" spans="1:10" x14ac:dyDescent="0.25">
      <c r="A256" s="5" t="s">
        <v>435</v>
      </c>
      <c r="B256" s="5" t="s">
        <v>27</v>
      </c>
      <c r="C256" s="5" t="s">
        <v>29</v>
      </c>
      <c r="D256" s="5" t="str">
        <f t="shared" si="4"/>
        <v>GOMF name nucleic acid binding</v>
      </c>
      <c r="E256" s="5">
        <v>809</v>
      </c>
      <c r="F256" s="5">
        <v>-0.30666199999999999</v>
      </c>
      <c r="G256" s="6">
        <v>4.9058500000000001E-49</v>
      </c>
      <c r="H256" s="6">
        <v>1.5448499999999999E-45</v>
      </c>
      <c r="I256" s="9">
        <v>-0.51240300000000005</v>
      </c>
      <c r="J256" s="5">
        <v>-0.46466800000000003</v>
      </c>
    </row>
    <row r="257" spans="1:10" x14ac:dyDescent="0.25">
      <c r="A257" s="5" t="s">
        <v>435</v>
      </c>
      <c r="B257" s="5" t="s">
        <v>9</v>
      </c>
      <c r="C257" s="5" t="s">
        <v>405</v>
      </c>
      <c r="D257" s="5" t="str">
        <f t="shared" si="4"/>
        <v>GOCC name centriole</v>
      </c>
      <c r="E257" s="5">
        <v>52</v>
      </c>
      <c r="F257" s="5">
        <v>-0.32760099999999998</v>
      </c>
      <c r="G257" s="6">
        <v>4.4078200000000001E-5</v>
      </c>
      <c r="H257" s="5">
        <v>4.8449299999999999E-3</v>
      </c>
      <c r="I257" s="9">
        <v>-0.48715799999999998</v>
      </c>
      <c r="J257" s="5">
        <v>-0.52104200000000001</v>
      </c>
    </row>
    <row r="258" spans="1:10" x14ac:dyDescent="0.25">
      <c r="A258" s="5" t="s">
        <v>435</v>
      </c>
      <c r="B258" s="5" t="s">
        <v>18</v>
      </c>
      <c r="C258" s="5" t="s">
        <v>50</v>
      </c>
      <c r="D258" s="5" t="str">
        <f t="shared" ref="D258:D321" si="5">B258&amp;" "&amp;C258</f>
        <v>Reactome Gene expression (Transcription)</v>
      </c>
      <c r="E258" s="5">
        <v>409</v>
      </c>
      <c r="F258" s="5">
        <v>-0.24215500000000001</v>
      </c>
      <c r="G258" s="6">
        <v>5.6373100000000001E-17</v>
      </c>
      <c r="H258" s="6">
        <v>8.6645500000000004E-14</v>
      </c>
      <c r="I258" s="9">
        <v>-0.42002699999999998</v>
      </c>
      <c r="J258" s="5">
        <v>-0.31034</v>
      </c>
    </row>
    <row r="259" spans="1:10" x14ac:dyDescent="0.25">
      <c r="A259" s="5" t="s">
        <v>435</v>
      </c>
      <c r="B259" s="5" t="s">
        <v>18</v>
      </c>
      <c r="C259" s="5" t="s">
        <v>63</v>
      </c>
      <c r="D259" s="5" t="str">
        <f t="shared" si="5"/>
        <v>Reactome RNA Polymerase II Transcription</v>
      </c>
      <c r="E259" s="5">
        <v>365</v>
      </c>
      <c r="F259" s="5">
        <v>-0.22805700000000001</v>
      </c>
      <c r="G259" s="6">
        <v>8.6874699999999999E-14</v>
      </c>
      <c r="H259" s="6">
        <v>6.6763199999999996E-11</v>
      </c>
      <c r="I259" s="9">
        <v>-0.40182299999999999</v>
      </c>
      <c r="J259" s="5">
        <v>-0.31034</v>
      </c>
    </row>
    <row r="260" spans="1:10" x14ac:dyDescent="0.25">
      <c r="A260" s="5" t="s">
        <v>435</v>
      </c>
      <c r="B260" s="5" t="s">
        <v>18</v>
      </c>
      <c r="C260" s="5" t="s">
        <v>158</v>
      </c>
      <c r="D260" s="5" t="str">
        <f t="shared" si="5"/>
        <v>Reactome Generic Transcription Pathway</v>
      </c>
      <c r="E260" s="5">
        <v>318</v>
      </c>
      <c r="F260" s="5">
        <v>-0.21374799999999999</v>
      </c>
      <c r="G260" s="6">
        <v>6.3332299999999999E-11</v>
      </c>
      <c r="H260" s="6">
        <v>3.2447199999999997E-8</v>
      </c>
      <c r="I260" s="9">
        <v>-0.39084799999999997</v>
      </c>
      <c r="J260" s="5">
        <v>-0.26303399999999999</v>
      </c>
    </row>
    <row r="261" spans="1:10" x14ac:dyDescent="0.25">
      <c r="A261" s="5" t="s">
        <v>435</v>
      </c>
      <c r="B261" s="5" t="s">
        <v>9</v>
      </c>
      <c r="C261" s="5" t="s">
        <v>395</v>
      </c>
      <c r="D261" s="5" t="str">
        <f t="shared" si="5"/>
        <v>GOCC name centrosome</v>
      </c>
      <c r="E261" s="5">
        <v>192</v>
      </c>
      <c r="F261" s="5">
        <v>-0.19103000000000001</v>
      </c>
      <c r="G261" s="6">
        <v>5.1905300000000001E-6</v>
      </c>
      <c r="H261" s="5">
        <v>6.84631E-4</v>
      </c>
      <c r="I261" s="9">
        <v>-0.354412</v>
      </c>
      <c r="J261" s="5">
        <v>-0.33912599999999998</v>
      </c>
    </row>
    <row r="262" spans="1:10" x14ac:dyDescent="0.25">
      <c r="A262" s="5" t="s">
        <v>435</v>
      </c>
      <c r="B262" s="5" t="s">
        <v>27</v>
      </c>
      <c r="C262" s="5" t="s">
        <v>28</v>
      </c>
      <c r="D262" s="5" t="str">
        <f t="shared" si="5"/>
        <v>GOMF name RNA binding</v>
      </c>
      <c r="E262" s="5">
        <v>424</v>
      </c>
      <c r="F262" s="5">
        <v>-0.17035800000000001</v>
      </c>
      <c r="G262" s="6">
        <v>2.0435400000000002E-9</v>
      </c>
      <c r="H262" s="6">
        <v>1.60878E-6</v>
      </c>
      <c r="I262" s="9">
        <v>-0.33978900000000001</v>
      </c>
      <c r="J262" s="5">
        <v>-0.25096200000000002</v>
      </c>
    </row>
    <row r="263" spans="1:10" x14ac:dyDescent="0.25">
      <c r="A263" s="5" t="s">
        <v>435</v>
      </c>
      <c r="B263" s="5" t="s">
        <v>9</v>
      </c>
      <c r="C263" s="5" t="s">
        <v>55</v>
      </c>
      <c r="D263" s="5" t="str">
        <f t="shared" si="5"/>
        <v>GOCC name nucleolus</v>
      </c>
      <c r="E263" s="5">
        <v>335</v>
      </c>
      <c r="F263" s="5">
        <v>-0.15020500000000001</v>
      </c>
      <c r="G263" s="6">
        <v>2.4609800000000001E-6</v>
      </c>
      <c r="H263" s="5">
        <v>3.6067E-4</v>
      </c>
      <c r="I263" s="9">
        <v>-0.32314399999999999</v>
      </c>
      <c r="J263" s="5">
        <v>-0.22650899999999999</v>
      </c>
    </row>
    <row r="264" spans="1:10" x14ac:dyDescent="0.25">
      <c r="A264" s="5" t="s">
        <v>435</v>
      </c>
      <c r="B264" s="5" t="s">
        <v>22</v>
      </c>
      <c r="C264" s="5" t="s">
        <v>37</v>
      </c>
      <c r="D264" s="5" t="str">
        <f t="shared" si="5"/>
        <v>GOBP name regulation of transcription, DNA-templated</v>
      </c>
      <c r="E264" s="5">
        <v>1097</v>
      </c>
      <c r="F264" s="5">
        <v>-0.16006300000000001</v>
      </c>
      <c r="G264" s="6">
        <v>7.9859699999999995E-19</v>
      </c>
      <c r="H264" s="6">
        <v>7.6473599999999997E-15</v>
      </c>
      <c r="I264" s="9">
        <v>-0.30810700000000002</v>
      </c>
      <c r="J264" s="5">
        <v>-0.21412500000000001</v>
      </c>
    </row>
    <row r="265" spans="1:10" x14ac:dyDescent="0.25">
      <c r="A265" s="5" t="s">
        <v>435</v>
      </c>
      <c r="B265" s="5" t="s">
        <v>9</v>
      </c>
      <c r="C265" s="5" t="s">
        <v>415</v>
      </c>
      <c r="D265" s="5" t="str">
        <f t="shared" si="5"/>
        <v>GOCC name intracellular</v>
      </c>
      <c r="E265" s="5">
        <v>817</v>
      </c>
      <c r="F265" s="5">
        <v>-0.10979999999999999</v>
      </c>
      <c r="G265" s="6">
        <v>1.1931700000000001E-7</v>
      </c>
      <c r="H265" s="6">
        <v>1.9672300000000001E-5</v>
      </c>
      <c r="I265" s="9">
        <v>-0.27691399999999999</v>
      </c>
      <c r="J265" s="5">
        <v>-0.18903400000000001</v>
      </c>
    </row>
    <row r="266" spans="1:10" x14ac:dyDescent="0.25">
      <c r="A266" s="5" t="s">
        <v>435</v>
      </c>
      <c r="B266" s="5" t="s">
        <v>27</v>
      </c>
      <c r="C266" s="5" t="s">
        <v>416</v>
      </c>
      <c r="D266" s="5" t="str">
        <f t="shared" si="5"/>
        <v>GOMF name metal ion binding</v>
      </c>
      <c r="E266" s="5">
        <v>1455</v>
      </c>
      <c r="F266" s="5">
        <v>-0.101184</v>
      </c>
      <c r="G266" s="6">
        <v>1.86409E-10</v>
      </c>
      <c r="H266" s="6">
        <v>1.95668E-7</v>
      </c>
      <c r="I266" s="9">
        <v>-0.24213299999999999</v>
      </c>
      <c r="J266" s="5">
        <v>-0.15056</v>
      </c>
    </row>
    <row r="267" spans="1:10" x14ac:dyDescent="0.25">
      <c r="A267" s="5" t="s">
        <v>435</v>
      </c>
      <c r="B267" s="5" t="s">
        <v>27</v>
      </c>
      <c r="C267" s="5" t="s">
        <v>417</v>
      </c>
      <c r="D267" s="5" t="str">
        <f t="shared" si="5"/>
        <v>GOMF name ATP binding</v>
      </c>
      <c r="E267" s="5">
        <v>870</v>
      </c>
      <c r="F267" s="5">
        <v>-9.3290799999999993E-2</v>
      </c>
      <c r="G267" s="6">
        <v>3.5879599999999999E-6</v>
      </c>
      <c r="H267" s="5">
        <v>2.2596999999999999E-3</v>
      </c>
      <c r="I267" s="9">
        <v>-0.23556099999999999</v>
      </c>
      <c r="J267" s="5">
        <v>-0.13750399999999999</v>
      </c>
    </row>
    <row r="268" spans="1:10" x14ac:dyDescent="0.25">
      <c r="A268" s="5" t="s">
        <v>435</v>
      </c>
      <c r="B268" s="5" t="s">
        <v>9</v>
      </c>
      <c r="C268" s="5" t="s">
        <v>13</v>
      </c>
      <c r="D268" s="5" t="str">
        <f t="shared" si="5"/>
        <v>GOCC name nucleus</v>
      </c>
      <c r="E268" s="5">
        <v>2564</v>
      </c>
      <c r="F268" s="5">
        <v>-7.7943899999999997E-2</v>
      </c>
      <c r="G268" s="6">
        <v>3.8201999999999999E-10</v>
      </c>
      <c r="H268" s="6">
        <v>1.00777E-7</v>
      </c>
      <c r="I268" s="9">
        <v>-0.20535800000000001</v>
      </c>
      <c r="J268" s="5">
        <v>-9.0837500000000002E-2</v>
      </c>
    </row>
    <row r="269" spans="1:10" x14ac:dyDescent="0.25">
      <c r="A269" s="5" t="s">
        <v>435</v>
      </c>
      <c r="B269" s="5" t="s">
        <v>9</v>
      </c>
      <c r="C269" s="5" t="s">
        <v>12</v>
      </c>
      <c r="D269" s="5" t="str">
        <f t="shared" si="5"/>
        <v>GOCC name membrane</v>
      </c>
      <c r="E269" s="5">
        <v>3784</v>
      </c>
      <c r="F269" s="5">
        <v>6.75486E-2</v>
      </c>
      <c r="G269" s="6">
        <v>3.3092300000000001E-10</v>
      </c>
      <c r="H269" s="6">
        <v>1.09122E-7</v>
      </c>
      <c r="I269" s="9">
        <v>-4.4524800000000003E-2</v>
      </c>
      <c r="J269" s="5">
        <v>4.2644300000000003E-2</v>
      </c>
    </row>
    <row r="270" spans="1:10" x14ac:dyDescent="0.25">
      <c r="A270" s="5" t="s">
        <v>435</v>
      </c>
      <c r="B270" s="5" t="s">
        <v>9</v>
      </c>
      <c r="C270" s="5" t="s">
        <v>10</v>
      </c>
      <c r="D270" s="5" t="str">
        <f t="shared" si="5"/>
        <v>GOCC name integral component of membrane</v>
      </c>
      <c r="E270" s="5">
        <v>3034</v>
      </c>
      <c r="F270" s="5">
        <v>7.8337599999999993E-2</v>
      </c>
      <c r="G270" s="6">
        <v>1.7704999999999999E-11</v>
      </c>
      <c r="H270" s="6">
        <v>1.16765E-8</v>
      </c>
      <c r="I270" s="9">
        <v>-2.7420699999999999E-2</v>
      </c>
      <c r="J270" s="5">
        <v>5.6583500000000002E-2</v>
      </c>
    </row>
    <row r="271" spans="1:10" x14ac:dyDescent="0.25">
      <c r="A271" s="5" t="s">
        <v>435</v>
      </c>
      <c r="B271" s="5" t="s">
        <v>9</v>
      </c>
      <c r="C271" s="5" t="s">
        <v>11</v>
      </c>
      <c r="D271" s="5" t="str">
        <f t="shared" si="5"/>
        <v>GOCC name mitochondrion</v>
      </c>
      <c r="E271" s="5">
        <v>760</v>
      </c>
      <c r="F271" s="5">
        <v>0.12087100000000001</v>
      </c>
      <c r="G271" s="6">
        <v>1.7815199999999999E-8</v>
      </c>
      <c r="H271" s="6">
        <v>3.3568900000000001E-6</v>
      </c>
      <c r="I271" s="9">
        <v>8.8217299999999998E-3</v>
      </c>
      <c r="J271" s="5">
        <v>0.16349900000000001</v>
      </c>
    </row>
    <row r="272" spans="1:10" x14ac:dyDescent="0.25">
      <c r="A272" s="5" t="s">
        <v>435</v>
      </c>
      <c r="B272" s="5" t="s">
        <v>9</v>
      </c>
      <c r="C272" s="5" t="s">
        <v>287</v>
      </c>
      <c r="D272" s="5" t="str">
        <f t="shared" si="5"/>
        <v>GOCC name extracellular space</v>
      </c>
      <c r="E272" s="5">
        <v>543</v>
      </c>
      <c r="F272" s="5">
        <v>0.14368</v>
      </c>
      <c r="G272" s="6">
        <v>1.20353E-8</v>
      </c>
      <c r="H272" s="6">
        <v>2.64575E-6</v>
      </c>
      <c r="I272" s="9">
        <v>6.5096399999999999E-2</v>
      </c>
      <c r="J272" s="5">
        <v>0.16349900000000001</v>
      </c>
    </row>
    <row r="273" spans="1:10" x14ac:dyDescent="0.25">
      <c r="A273" s="5" t="s">
        <v>435</v>
      </c>
      <c r="B273" s="5" t="s">
        <v>9</v>
      </c>
      <c r="C273" s="5" t="s">
        <v>121</v>
      </c>
      <c r="D273" s="5" t="str">
        <f t="shared" si="5"/>
        <v>GOCC name extracellular region</v>
      </c>
      <c r="E273" s="5">
        <v>687</v>
      </c>
      <c r="F273" s="5">
        <v>0.148955</v>
      </c>
      <c r="G273" s="6">
        <v>3.7234700000000002E-11</v>
      </c>
      <c r="H273" s="6">
        <v>1.6370800000000001E-8</v>
      </c>
      <c r="I273" s="9">
        <v>7.2427099999999994E-2</v>
      </c>
      <c r="J273" s="5">
        <v>0.16349900000000001</v>
      </c>
    </row>
    <row r="274" spans="1:10" x14ac:dyDescent="0.25">
      <c r="A274" s="5" t="s">
        <v>435</v>
      </c>
      <c r="B274" s="5" t="s">
        <v>9</v>
      </c>
      <c r="C274" s="5" t="s">
        <v>16</v>
      </c>
      <c r="D274" s="5" t="str">
        <f t="shared" si="5"/>
        <v>GOCC name mitochondrial inner membrane</v>
      </c>
      <c r="E274" s="5">
        <v>159</v>
      </c>
      <c r="F274" s="5">
        <v>0.195075</v>
      </c>
      <c r="G274" s="6">
        <v>2.2439600000000001E-5</v>
      </c>
      <c r="H274" s="5">
        <v>2.6907099999999998E-3</v>
      </c>
      <c r="I274" s="9">
        <v>9.9824599999999999E-2</v>
      </c>
      <c r="J274" s="5">
        <v>0.275007</v>
      </c>
    </row>
    <row r="275" spans="1:10" x14ac:dyDescent="0.25">
      <c r="A275" s="5" t="s">
        <v>435</v>
      </c>
      <c r="B275" s="5" t="s">
        <v>22</v>
      </c>
      <c r="C275" s="5" t="s">
        <v>65</v>
      </c>
      <c r="D275" s="5" t="str">
        <f t="shared" si="5"/>
        <v>GOBP name translation</v>
      </c>
      <c r="E275" s="5">
        <v>179</v>
      </c>
      <c r="F275" s="5">
        <v>0.225604</v>
      </c>
      <c r="G275" s="6">
        <v>2.0097600000000001E-7</v>
      </c>
      <c r="H275" s="5">
        <v>9.6227200000000002E-4</v>
      </c>
      <c r="I275" s="9">
        <v>0.122521</v>
      </c>
      <c r="J275" s="5">
        <v>0.35614400000000002</v>
      </c>
    </row>
    <row r="276" spans="1:10" x14ac:dyDescent="0.25">
      <c r="A276" s="5" t="s">
        <v>435</v>
      </c>
      <c r="B276" s="5" t="s">
        <v>9</v>
      </c>
      <c r="C276" s="5" t="s">
        <v>167</v>
      </c>
      <c r="D276" s="5" t="str">
        <f t="shared" si="5"/>
        <v>GOCC name ribosome</v>
      </c>
      <c r="E276" s="5">
        <v>136</v>
      </c>
      <c r="F276" s="5">
        <v>0.38212099999999999</v>
      </c>
      <c r="G276" s="6">
        <v>1.52594E-14</v>
      </c>
      <c r="H276" s="6">
        <v>2.0127099999999999E-11</v>
      </c>
      <c r="I276" s="9">
        <v>0.30529600000000001</v>
      </c>
      <c r="J276" s="5">
        <v>0.41142600000000001</v>
      </c>
    </row>
    <row r="277" spans="1:10" x14ac:dyDescent="0.25">
      <c r="A277" s="5" t="s">
        <v>435</v>
      </c>
      <c r="B277" s="5" t="s">
        <v>27</v>
      </c>
      <c r="C277" s="5" t="s">
        <v>377</v>
      </c>
      <c r="D277" s="5" t="str">
        <f t="shared" si="5"/>
        <v>GOMF name structural constituent of ribosome</v>
      </c>
      <c r="E277" s="5">
        <v>119</v>
      </c>
      <c r="F277" s="5">
        <v>0.415327</v>
      </c>
      <c r="G277" s="6">
        <v>5.3717499999999998E-15</v>
      </c>
      <c r="H277" s="6">
        <v>8.4578199999999992E-12</v>
      </c>
      <c r="I277" s="9">
        <v>0.34481400000000001</v>
      </c>
      <c r="J277" s="5">
        <v>0.42223300000000002</v>
      </c>
    </row>
  </sheetData>
  <autoFilter ref="A1:J1">
    <sortState ref="A2:J111">
      <sortCondition descending="1" ref="H1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Legend</vt:lpstr>
      <vt:lpstr>1Denrichment proteome</vt:lpstr>
      <vt:lpstr>1Denrichment transcriptomic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G Krueger - Janica</dc:creator>
  <cp:lastModifiedBy>Janica</cp:lastModifiedBy>
  <dcterms:created xsi:type="dcterms:W3CDTF">2019-03-19T08:08:46Z</dcterms:created>
  <dcterms:modified xsi:type="dcterms:W3CDTF">2019-06-03T13:20:46Z</dcterms:modified>
</cp:coreProperties>
</file>